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中农实验常用\返修mBio\"/>
    </mc:Choice>
  </mc:AlternateContent>
  <xr:revisionPtr revIDLastSave="0" documentId="13_ncr:1_{2ED31CC8-7A62-49F6-946F-979E51B88A6E}" xr6:coauthVersionLast="36" xr6:coauthVersionMax="36" xr10:uidLastSave="{00000000-0000-0000-0000-000000000000}"/>
  <bookViews>
    <workbookView xWindow="0" yWindow="0" windowWidth="15384" windowHeight="5496" xr2:uid="{BFDA896A-8987-4C12-A19B-1BBBA2EFE75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81" i="1" l="1"/>
  <c r="J182" i="1"/>
  <c r="J178" i="1"/>
  <c r="F179" i="1"/>
  <c r="J179" i="1" s="1"/>
  <c r="F180" i="1"/>
  <c r="J180" i="1" s="1"/>
  <c r="F181" i="1"/>
  <c r="F182" i="1"/>
  <c r="F183" i="1"/>
  <c r="J183" i="1" s="1"/>
  <c r="F178" i="1"/>
  <c r="I178" i="1"/>
  <c r="J173" i="1"/>
  <c r="J174" i="1"/>
  <c r="J172" i="1"/>
  <c r="F173" i="1"/>
  <c r="F174" i="1"/>
  <c r="F175" i="1"/>
  <c r="J175" i="1" s="1"/>
  <c r="F176" i="1"/>
  <c r="J176" i="1" s="1"/>
  <c r="F177" i="1"/>
  <c r="J177" i="1" s="1"/>
  <c r="F172" i="1"/>
  <c r="I172" i="1"/>
  <c r="J171" i="1"/>
  <c r="J166" i="1"/>
  <c r="F167" i="1"/>
  <c r="J167" i="1" s="1"/>
  <c r="F168" i="1"/>
  <c r="J168" i="1" s="1"/>
  <c r="F169" i="1"/>
  <c r="J169" i="1" s="1"/>
  <c r="F170" i="1"/>
  <c r="J170" i="1" s="1"/>
  <c r="F171" i="1"/>
  <c r="F166" i="1"/>
  <c r="I166" i="1"/>
  <c r="J165" i="1"/>
  <c r="F161" i="1"/>
  <c r="J161" i="1" s="1"/>
  <c r="F162" i="1"/>
  <c r="J162" i="1" s="1"/>
  <c r="F163" i="1"/>
  <c r="J163" i="1" s="1"/>
  <c r="F164" i="1"/>
  <c r="J164" i="1" s="1"/>
  <c r="F165" i="1"/>
  <c r="F160" i="1"/>
  <c r="J160" i="1" s="1"/>
  <c r="I160" i="1"/>
  <c r="F159" i="1"/>
  <c r="J159" i="1" s="1"/>
  <c r="F156" i="1"/>
  <c r="J156" i="1" s="1"/>
  <c r="J158" i="1"/>
  <c r="F155" i="1"/>
  <c r="J155" i="1" s="1"/>
  <c r="F157" i="1"/>
  <c r="J157" i="1" s="1"/>
  <c r="F158" i="1"/>
  <c r="F154" i="1"/>
  <c r="J154" i="1" s="1"/>
  <c r="I148" i="1"/>
  <c r="I154" i="1"/>
  <c r="J149" i="1"/>
  <c r="J150" i="1"/>
  <c r="F149" i="1"/>
  <c r="F150" i="1"/>
  <c r="F151" i="1"/>
  <c r="J151" i="1" s="1"/>
  <c r="F152" i="1"/>
  <c r="J152" i="1" s="1"/>
  <c r="F153" i="1"/>
  <c r="J153" i="1" s="1"/>
  <c r="F148" i="1"/>
  <c r="J148" i="1" s="1"/>
  <c r="J147" i="1"/>
  <c r="J142" i="1"/>
  <c r="F143" i="1"/>
  <c r="J143" i="1" s="1"/>
  <c r="F144" i="1"/>
  <c r="J144" i="1" s="1"/>
  <c r="F145" i="1"/>
  <c r="J145" i="1" s="1"/>
  <c r="F146" i="1"/>
  <c r="J146" i="1" s="1"/>
  <c r="F147" i="1"/>
  <c r="F142" i="1"/>
  <c r="I142" i="1"/>
  <c r="J137" i="1"/>
  <c r="F137" i="1"/>
  <c r="F138" i="1"/>
  <c r="J138" i="1" s="1"/>
  <c r="F139" i="1"/>
  <c r="J139" i="1" s="1"/>
  <c r="F140" i="1"/>
  <c r="J140" i="1" s="1"/>
  <c r="F141" i="1"/>
  <c r="J141" i="1" s="1"/>
  <c r="F136" i="1"/>
  <c r="J136" i="1" s="1"/>
  <c r="I136" i="1"/>
  <c r="J133" i="1"/>
  <c r="F131" i="1"/>
  <c r="J131" i="1" s="1"/>
  <c r="F132" i="1"/>
  <c r="J132" i="1" s="1"/>
  <c r="F133" i="1"/>
  <c r="F134" i="1"/>
  <c r="J134" i="1" s="1"/>
  <c r="F135" i="1"/>
  <c r="J135" i="1" s="1"/>
  <c r="F130" i="1"/>
  <c r="J130" i="1" s="1"/>
  <c r="I130" i="1"/>
  <c r="F125" i="1"/>
  <c r="J125" i="1" s="1"/>
  <c r="F126" i="1"/>
  <c r="J126" i="1" s="1"/>
  <c r="F127" i="1"/>
  <c r="J127" i="1" s="1"/>
  <c r="F128" i="1"/>
  <c r="J128" i="1" s="1"/>
  <c r="F129" i="1"/>
  <c r="J129" i="1" s="1"/>
  <c r="F124" i="1"/>
  <c r="J124" i="1" s="1"/>
  <c r="I124" i="1"/>
  <c r="J118" i="1"/>
  <c r="F119" i="1"/>
  <c r="J119" i="1" s="1"/>
  <c r="F120" i="1"/>
  <c r="J120" i="1" s="1"/>
  <c r="F121" i="1"/>
  <c r="J121" i="1" s="1"/>
  <c r="F122" i="1"/>
  <c r="J122" i="1" s="1"/>
  <c r="F123" i="1"/>
  <c r="J123" i="1" s="1"/>
  <c r="F118" i="1"/>
  <c r="I118" i="1"/>
  <c r="J117" i="1"/>
  <c r="F113" i="1"/>
  <c r="J113" i="1" s="1"/>
  <c r="F114" i="1"/>
  <c r="J114" i="1" s="1"/>
  <c r="F115" i="1"/>
  <c r="J115" i="1" s="1"/>
  <c r="F116" i="1"/>
  <c r="J116" i="1" s="1"/>
  <c r="F117" i="1"/>
  <c r="F112" i="1"/>
  <c r="J112" i="1" s="1"/>
  <c r="I112" i="1"/>
  <c r="F107" i="1"/>
  <c r="J107" i="1" s="1"/>
  <c r="F108" i="1"/>
  <c r="J108" i="1" s="1"/>
  <c r="F109" i="1"/>
  <c r="J109" i="1" s="1"/>
  <c r="F110" i="1"/>
  <c r="J110" i="1" s="1"/>
  <c r="F111" i="1"/>
  <c r="J111" i="1" s="1"/>
  <c r="F106" i="1"/>
  <c r="J106" i="1" s="1"/>
  <c r="I106" i="1"/>
  <c r="F101" i="1"/>
  <c r="J101" i="1" s="1"/>
  <c r="F102" i="1"/>
  <c r="J102" i="1" s="1"/>
  <c r="F103" i="1"/>
  <c r="J103" i="1" s="1"/>
  <c r="F104" i="1"/>
  <c r="J104" i="1" s="1"/>
  <c r="F105" i="1"/>
  <c r="J105" i="1" s="1"/>
  <c r="F100" i="1"/>
  <c r="J100" i="1" s="1"/>
  <c r="I100" i="1"/>
  <c r="J99" i="1"/>
  <c r="I94" i="1"/>
  <c r="F95" i="1"/>
  <c r="J95" i="1" s="1"/>
  <c r="F96" i="1"/>
  <c r="J96" i="1" s="1"/>
  <c r="F97" i="1"/>
  <c r="J97" i="1" s="1"/>
  <c r="F98" i="1"/>
  <c r="J98" i="1" s="1"/>
  <c r="F99" i="1"/>
  <c r="F94" i="1"/>
  <c r="J94" i="1" s="1"/>
  <c r="F89" i="1"/>
  <c r="J89" i="1" s="1"/>
  <c r="F90" i="1"/>
  <c r="J90" i="1" s="1"/>
  <c r="F91" i="1"/>
  <c r="J91" i="1" s="1"/>
  <c r="F92" i="1"/>
  <c r="J92" i="1" s="1"/>
  <c r="F93" i="1"/>
  <c r="J93" i="1" s="1"/>
  <c r="F88" i="1"/>
  <c r="J88" i="1" s="1"/>
  <c r="I88" i="1"/>
  <c r="F83" i="1"/>
  <c r="J83" i="1" s="1"/>
  <c r="F84" i="1"/>
  <c r="J84" i="1" s="1"/>
  <c r="F85" i="1"/>
  <c r="J85" i="1" s="1"/>
  <c r="F86" i="1"/>
  <c r="J86" i="1" s="1"/>
  <c r="F87" i="1"/>
  <c r="J87" i="1" s="1"/>
  <c r="F82" i="1"/>
  <c r="J82" i="1" s="1"/>
  <c r="F77" i="1"/>
  <c r="J77" i="1" s="1"/>
  <c r="F78" i="1"/>
  <c r="J78" i="1" s="1"/>
  <c r="F79" i="1"/>
  <c r="J79" i="1" s="1"/>
  <c r="F80" i="1"/>
  <c r="J80" i="1" s="1"/>
  <c r="F81" i="1"/>
  <c r="J81" i="1" s="1"/>
  <c r="F76" i="1"/>
  <c r="J76" i="1" s="1"/>
  <c r="F71" i="1"/>
  <c r="J71" i="1" s="1"/>
  <c r="F72" i="1"/>
  <c r="J72" i="1" s="1"/>
  <c r="F73" i="1"/>
  <c r="J73" i="1" s="1"/>
  <c r="F74" i="1"/>
  <c r="J74" i="1" s="1"/>
  <c r="F75" i="1"/>
  <c r="J75" i="1" s="1"/>
  <c r="F70" i="1"/>
  <c r="J70" i="1" s="1"/>
  <c r="I76" i="1"/>
  <c r="I82" i="1"/>
  <c r="I70" i="1"/>
  <c r="F59" i="1"/>
  <c r="J59" i="1" s="1"/>
  <c r="F60" i="1"/>
  <c r="J60" i="1" s="1"/>
  <c r="F61" i="1"/>
  <c r="J61" i="1" s="1"/>
  <c r="F62" i="1"/>
  <c r="J62" i="1" s="1"/>
  <c r="F63" i="1"/>
  <c r="J63" i="1" s="1"/>
  <c r="F58" i="1"/>
  <c r="J58" i="1" s="1"/>
  <c r="F53" i="1"/>
  <c r="J53" i="1" s="1"/>
  <c r="F54" i="1"/>
  <c r="J54" i="1" s="1"/>
  <c r="F55" i="1"/>
  <c r="J55" i="1" s="1"/>
  <c r="F56" i="1"/>
  <c r="J56" i="1" s="1"/>
  <c r="F57" i="1"/>
  <c r="J57" i="1" s="1"/>
  <c r="F52" i="1"/>
  <c r="J52" i="1" s="1"/>
  <c r="I58" i="1"/>
  <c r="I52" i="1"/>
  <c r="F65" i="1"/>
  <c r="J65" i="1" s="1"/>
  <c r="F66" i="1"/>
  <c r="J66" i="1" s="1"/>
  <c r="F67" i="1"/>
  <c r="J67" i="1" s="1"/>
  <c r="F68" i="1"/>
  <c r="J68" i="1" s="1"/>
  <c r="F69" i="1"/>
  <c r="J69" i="1" s="1"/>
  <c r="F64" i="1"/>
  <c r="J64" i="1" s="1"/>
  <c r="I64" i="1"/>
  <c r="F51" i="1"/>
  <c r="J51" i="1" s="1"/>
  <c r="F47" i="1"/>
  <c r="J47" i="1" s="1"/>
  <c r="F48" i="1"/>
  <c r="J48" i="1" s="1"/>
  <c r="F49" i="1"/>
  <c r="J49" i="1" s="1"/>
  <c r="F50" i="1"/>
  <c r="J50" i="1" s="1"/>
  <c r="F46" i="1"/>
  <c r="J46" i="1" s="1"/>
  <c r="I46" i="1"/>
  <c r="F41" i="1"/>
  <c r="J41" i="1" s="1"/>
  <c r="F42" i="1"/>
  <c r="J42" i="1" s="1"/>
  <c r="F43" i="1"/>
  <c r="J43" i="1" s="1"/>
  <c r="F44" i="1"/>
  <c r="J44" i="1" s="1"/>
  <c r="F45" i="1"/>
  <c r="J45" i="1" s="1"/>
  <c r="F40" i="1"/>
  <c r="J40" i="1" s="1"/>
  <c r="I40" i="1"/>
  <c r="F35" i="1"/>
  <c r="J35" i="1" s="1"/>
  <c r="F36" i="1"/>
  <c r="J36" i="1" s="1"/>
  <c r="F37" i="1"/>
  <c r="J37" i="1" s="1"/>
  <c r="F38" i="1"/>
  <c r="J38" i="1" s="1"/>
  <c r="F39" i="1"/>
  <c r="J39" i="1" s="1"/>
  <c r="F34" i="1"/>
  <c r="J34" i="1" s="1"/>
  <c r="I34" i="1"/>
  <c r="F29" i="1"/>
  <c r="J29" i="1" s="1"/>
  <c r="F30" i="1"/>
  <c r="J30" i="1" s="1"/>
  <c r="F31" i="1"/>
  <c r="J31" i="1" s="1"/>
  <c r="F32" i="1"/>
  <c r="J32" i="1" s="1"/>
  <c r="F33" i="1"/>
  <c r="J33" i="1" s="1"/>
  <c r="F28" i="1"/>
  <c r="J28" i="1" s="1"/>
  <c r="I28" i="1"/>
  <c r="F23" i="1"/>
  <c r="J23" i="1" s="1"/>
  <c r="F24" i="1"/>
  <c r="J24" i="1" s="1"/>
  <c r="F25" i="1"/>
  <c r="J25" i="1" s="1"/>
  <c r="F26" i="1"/>
  <c r="J26" i="1" s="1"/>
  <c r="F27" i="1"/>
  <c r="J27" i="1" s="1"/>
  <c r="F22" i="1"/>
  <c r="J22" i="1" s="1"/>
  <c r="F17" i="1"/>
  <c r="J17" i="1" s="1"/>
  <c r="F18" i="1"/>
  <c r="J18" i="1" s="1"/>
  <c r="F19" i="1"/>
  <c r="J19" i="1" s="1"/>
  <c r="F20" i="1"/>
  <c r="J20" i="1" s="1"/>
  <c r="F21" i="1"/>
  <c r="J21" i="1" s="1"/>
  <c r="F16" i="1"/>
  <c r="J16" i="1" s="1"/>
  <c r="I22" i="1"/>
  <c r="F5" i="1"/>
  <c r="I16" i="1"/>
  <c r="F12" i="1"/>
  <c r="J12" i="1" s="1"/>
  <c r="F11" i="1"/>
  <c r="J11" i="1" s="1"/>
  <c r="F13" i="1"/>
  <c r="J13" i="1" s="1"/>
  <c r="F14" i="1"/>
  <c r="J14" i="1" s="1"/>
  <c r="F15" i="1"/>
  <c r="J15" i="1" s="1"/>
  <c r="F10" i="1"/>
  <c r="J10" i="1" s="1"/>
  <c r="I10" i="1"/>
  <c r="F7" i="1"/>
  <c r="J7" i="1" s="1"/>
  <c r="F8" i="1"/>
  <c r="J8" i="1" s="1"/>
  <c r="F9" i="1"/>
  <c r="J9" i="1" s="1"/>
  <c r="F6" i="1"/>
  <c r="J6" i="1" s="1"/>
  <c r="D4" i="1"/>
  <c r="F4" i="1" s="1"/>
  <c r="I4" i="1"/>
</calcChain>
</file>

<file path=xl/sharedStrings.xml><?xml version="1.0" encoding="utf-8"?>
<sst xmlns="http://schemas.openxmlformats.org/spreadsheetml/2006/main" count="196" uniqueCount="54">
  <si>
    <t>clone</t>
  </si>
  <si>
    <t>2P24-Km (cfu/plant)</t>
    <phoneticPr fontId="3" type="noConversion"/>
  </si>
  <si>
    <t>Tested clone (cfu/plant)</t>
    <phoneticPr fontId="3" type="noConversion"/>
  </si>
  <si>
    <t>Ancestor</t>
    <phoneticPr fontId="3" type="noConversion"/>
  </si>
  <si>
    <t>harvested from the rhizosphere</t>
    <phoneticPr fontId="3" type="noConversion"/>
  </si>
  <si>
    <t>Initial inoculation on seeds</t>
    <phoneticPr fontId="3" type="noConversion"/>
  </si>
  <si>
    <t>Tested clone/2P24-Km</t>
    <phoneticPr fontId="3" type="noConversion"/>
  </si>
  <si>
    <t>ΔfleN</t>
    <phoneticPr fontId="3" type="noConversion"/>
  </si>
  <si>
    <t>Relative fitness</t>
    <phoneticPr fontId="3" type="noConversion"/>
  </si>
  <si>
    <t>replicate</t>
    <phoneticPr fontId="3" type="noConversion"/>
  </si>
  <si>
    <t>COJ56_RS12475-E1</t>
  </si>
  <si>
    <t>COJ56_RS12475-E2</t>
  </si>
  <si>
    <t>COJ56_RS12475-E3</t>
  </si>
  <si>
    <r>
      <t>FleN</t>
    </r>
    <r>
      <rPr>
        <vertAlign val="superscript"/>
        <sz val="10"/>
        <rFont val="等线"/>
        <family val="3"/>
        <charset val="134"/>
        <scheme val="minor"/>
      </rPr>
      <t>R218C</t>
    </r>
  </si>
  <si>
    <r>
      <t>FleN</t>
    </r>
    <r>
      <rPr>
        <vertAlign val="superscript"/>
        <sz val="10"/>
        <rFont val="等线"/>
        <family val="3"/>
        <charset val="134"/>
        <scheme val="minor"/>
      </rPr>
      <t>R218C</t>
    </r>
    <r>
      <rPr>
        <sz val="11"/>
        <color theme="1"/>
        <rFont val="等线"/>
        <family val="2"/>
        <scheme val="minor"/>
      </rPr>
      <t/>
    </r>
  </si>
  <si>
    <r>
      <t>FleN</t>
    </r>
    <r>
      <rPr>
        <vertAlign val="superscript"/>
        <sz val="10"/>
        <rFont val="等线"/>
        <family val="3"/>
        <charset val="134"/>
        <scheme val="minor"/>
      </rPr>
      <t>R218C</t>
    </r>
    <r>
      <rPr>
        <sz val="10"/>
        <rFont val="等线"/>
        <family val="3"/>
        <charset val="134"/>
        <scheme val="minor"/>
      </rPr>
      <t>-E1</t>
    </r>
  </si>
  <si>
    <r>
      <t>FleN</t>
    </r>
    <r>
      <rPr>
        <vertAlign val="superscript"/>
        <sz val="10"/>
        <rFont val="等线"/>
        <family val="3"/>
        <charset val="134"/>
        <scheme val="minor"/>
      </rPr>
      <t>R218C</t>
    </r>
    <r>
      <rPr>
        <sz val="10"/>
        <rFont val="等线"/>
        <family val="3"/>
        <charset val="134"/>
        <scheme val="minor"/>
      </rPr>
      <t>-E1</t>
    </r>
    <r>
      <rPr>
        <sz val="11"/>
        <color theme="1"/>
        <rFont val="等线"/>
        <family val="2"/>
        <scheme val="minor"/>
      </rPr>
      <t/>
    </r>
  </si>
  <si>
    <r>
      <t>FleN</t>
    </r>
    <r>
      <rPr>
        <vertAlign val="superscript"/>
        <sz val="10"/>
        <rFont val="等线"/>
        <family val="3"/>
        <charset val="134"/>
        <scheme val="minor"/>
      </rPr>
      <t>R218C</t>
    </r>
    <r>
      <rPr>
        <sz val="10"/>
        <rFont val="等线"/>
        <family val="3"/>
        <charset val="134"/>
        <scheme val="minor"/>
      </rPr>
      <t>-E2</t>
    </r>
    <phoneticPr fontId="3" type="noConversion"/>
  </si>
  <si>
    <r>
      <t>FleN</t>
    </r>
    <r>
      <rPr>
        <vertAlign val="superscript"/>
        <sz val="10"/>
        <rFont val="等线"/>
        <family val="3"/>
        <charset val="134"/>
        <scheme val="minor"/>
      </rPr>
      <t>R218C</t>
    </r>
    <r>
      <rPr>
        <sz val="10"/>
        <rFont val="等线"/>
        <family val="3"/>
        <charset val="134"/>
        <scheme val="minor"/>
      </rPr>
      <t>-E2</t>
    </r>
    <r>
      <rPr>
        <sz val="11"/>
        <color theme="1"/>
        <rFont val="等线"/>
        <family val="2"/>
        <scheme val="minor"/>
      </rPr>
      <t/>
    </r>
  </si>
  <si>
    <r>
      <t>FleN</t>
    </r>
    <r>
      <rPr>
        <vertAlign val="superscript"/>
        <sz val="10"/>
        <rFont val="等线"/>
        <family val="3"/>
        <charset val="134"/>
        <scheme val="minor"/>
      </rPr>
      <t>L260R</t>
    </r>
  </si>
  <si>
    <r>
      <t>FleN</t>
    </r>
    <r>
      <rPr>
        <vertAlign val="superscript"/>
        <sz val="10"/>
        <rFont val="等线"/>
        <family val="3"/>
        <charset val="134"/>
        <scheme val="minor"/>
      </rPr>
      <t>L260R</t>
    </r>
    <r>
      <rPr>
        <sz val="11"/>
        <color theme="1"/>
        <rFont val="等线"/>
        <family val="2"/>
        <scheme val="minor"/>
      </rPr>
      <t/>
    </r>
  </si>
  <si>
    <r>
      <t>FleN</t>
    </r>
    <r>
      <rPr>
        <vertAlign val="superscript"/>
        <sz val="10"/>
        <rFont val="等线"/>
        <family val="3"/>
        <charset val="134"/>
        <scheme val="minor"/>
      </rPr>
      <t>L260R</t>
    </r>
    <r>
      <rPr>
        <sz val="10"/>
        <rFont val="等线"/>
        <family val="3"/>
        <charset val="134"/>
        <scheme val="minor"/>
      </rPr>
      <t>-E1</t>
    </r>
  </si>
  <si>
    <r>
      <t>FleN</t>
    </r>
    <r>
      <rPr>
        <vertAlign val="superscript"/>
        <sz val="10"/>
        <rFont val="等线"/>
        <family val="3"/>
        <charset val="134"/>
        <scheme val="minor"/>
      </rPr>
      <t>L260R</t>
    </r>
    <r>
      <rPr>
        <sz val="10"/>
        <rFont val="等线"/>
        <family val="3"/>
        <charset val="134"/>
        <scheme val="minor"/>
      </rPr>
      <t>-E1</t>
    </r>
    <r>
      <rPr>
        <sz val="11"/>
        <color theme="1"/>
        <rFont val="等线"/>
        <family val="2"/>
        <scheme val="minor"/>
      </rPr>
      <t/>
    </r>
  </si>
  <si>
    <r>
      <t>FleN</t>
    </r>
    <r>
      <rPr>
        <vertAlign val="superscript"/>
        <sz val="10"/>
        <rFont val="等线"/>
        <family val="3"/>
        <charset val="134"/>
        <scheme val="minor"/>
      </rPr>
      <t>L260R</t>
    </r>
    <r>
      <rPr>
        <sz val="10"/>
        <rFont val="等线"/>
        <family val="3"/>
        <charset val="134"/>
        <scheme val="minor"/>
      </rPr>
      <t>-E2</t>
    </r>
    <phoneticPr fontId="3" type="noConversion"/>
  </si>
  <si>
    <r>
      <t>FleN</t>
    </r>
    <r>
      <rPr>
        <vertAlign val="superscript"/>
        <sz val="10"/>
        <rFont val="等线"/>
        <family val="3"/>
        <charset val="134"/>
        <scheme val="minor"/>
      </rPr>
      <t>L260R</t>
    </r>
    <r>
      <rPr>
        <sz val="10"/>
        <rFont val="等线"/>
        <family val="3"/>
        <charset val="134"/>
        <scheme val="minor"/>
      </rPr>
      <t>-E2</t>
    </r>
    <r>
      <rPr>
        <sz val="11"/>
        <color theme="1"/>
        <rFont val="等线"/>
        <family val="2"/>
        <scheme val="minor"/>
      </rPr>
      <t/>
    </r>
  </si>
  <si>
    <r>
      <t>FleN</t>
    </r>
    <r>
      <rPr>
        <vertAlign val="superscript"/>
        <sz val="10"/>
        <rFont val="等线"/>
        <family val="3"/>
        <charset val="134"/>
        <scheme val="minor"/>
      </rPr>
      <t>V24L</t>
    </r>
  </si>
  <si>
    <r>
      <t>FleN</t>
    </r>
    <r>
      <rPr>
        <vertAlign val="superscript"/>
        <sz val="10"/>
        <rFont val="等线"/>
        <family val="3"/>
        <charset val="134"/>
        <scheme val="minor"/>
      </rPr>
      <t>V24L</t>
    </r>
    <r>
      <rPr>
        <sz val="11"/>
        <color theme="1"/>
        <rFont val="等线"/>
        <family val="2"/>
        <scheme val="minor"/>
      </rPr>
      <t/>
    </r>
  </si>
  <si>
    <r>
      <t>FleN</t>
    </r>
    <r>
      <rPr>
        <vertAlign val="superscript"/>
        <sz val="10"/>
        <rFont val="等线"/>
        <family val="3"/>
        <charset val="134"/>
        <scheme val="minor"/>
      </rPr>
      <t>V24L</t>
    </r>
    <r>
      <rPr>
        <sz val="10"/>
        <rFont val="等线"/>
        <family val="3"/>
        <charset val="134"/>
        <scheme val="minor"/>
      </rPr>
      <t>-E1</t>
    </r>
  </si>
  <si>
    <r>
      <t>FleN</t>
    </r>
    <r>
      <rPr>
        <vertAlign val="superscript"/>
        <sz val="10"/>
        <rFont val="等线"/>
        <family val="3"/>
        <charset val="134"/>
        <scheme val="minor"/>
      </rPr>
      <t>V24L</t>
    </r>
    <r>
      <rPr>
        <sz val="10"/>
        <rFont val="等线"/>
        <family val="3"/>
        <charset val="134"/>
        <scheme val="minor"/>
      </rPr>
      <t>-E1</t>
    </r>
    <r>
      <rPr>
        <sz val="11"/>
        <color theme="1"/>
        <rFont val="等线"/>
        <family val="2"/>
        <scheme val="minor"/>
      </rPr>
      <t/>
    </r>
  </si>
  <si>
    <r>
      <t>FleN</t>
    </r>
    <r>
      <rPr>
        <vertAlign val="superscript"/>
        <sz val="10"/>
        <rFont val="等线"/>
        <family val="3"/>
        <charset val="134"/>
        <scheme val="minor"/>
      </rPr>
      <t>V24L</t>
    </r>
    <r>
      <rPr>
        <sz val="10"/>
        <rFont val="等线"/>
        <family val="3"/>
        <charset val="134"/>
        <scheme val="minor"/>
      </rPr>
      <t>-E2</t>
    </r>
  </si>
  <si>
    <r>
      <t>FleN</t>
    </r>
    <r>
      <rPr>
        <vertAlign val="superscript"/>
        <sz val="10"/>
        <rFont val="等线"/>
        <family val="3"/>
        <charset val="134"/>
        <scheme val="minor"/>
      </rPr>
      <t>V24L</t>
    </r>
    <r>
      <rPr>
        <sz val="10"/>
        <rFont val="等线"/>
        <family val="3"/>
        <charset val="134"/>
        <scheme val="minor"/>
      </rPr>
      <t>-E2</t>
    </r>
    <r>
      <rPr>
        <sz val="11"/>
        <color theme="1"/>
        <rFont val="等线"/>
        <family val="2"/>
        <scheme val="minor"/>
      </rPr>
      <t/>
    </r>
  </si>
  <si>
    <r>
      <t>FleN</t>
    </r>
    <r>
      <rPr>
        <vertAlign val="superscript"/>
        <sz val="10"/>
        <rFont val="等线"/>
        <family val="3"/>
        <charset val="134"/>
        <scheme val="minor"/>
      </rPr>
      <t>A139V</t>
    </r>
  </si>
  <si>
    <r>
      <t>FleN</t>
    </r>
    <r>
      <rPr>
        <vertAlign val="superscript"/>
        <sz val="10"/>
        <rFont val="等线"/>
        <family val="3"/>
        <charset val="134"/>
        <scheme val="minor"/>
      </rPr>
      <t>A139V</t>
    </r>
    <r>
      <rPr>
        <sz val="11"/>
        <color theme="1"/>
        <rFont val="等线"/>
        <family val="2"/>
        <scheme val="minor"/>
      </rPr>
      <t/>
    </r>
  </si>
  <si>
    <r>
      <t>FleN</t>
    </r>
    <r>
      <rPr>
        <vertAlign val="superscript"/>
        <sz val="10"/>
        <rFont val="等线"/>
        <family val="3"/>
        <charset val="134"/>
        <scheme val="minor"/>
      </rPr>
      <t>A139V</t>
    </r>
    <r>
      <rPr>
        <sz val="10"/>
        <rFont val="等线"/>
        <family val="3"/>
        <charset val="134"/>
        <scheme val="minor"/>
      </rPr>
      <t>-E1</t>
    </r>
  </si>
  <si>
    <r>
      <t>FleN</t>
    </r>
    <r>
      <rPr>
        <vertAlign val="superscript"/>
        <sz val="10"/>
        <rFont val="等线"/>
        <family val="3"/>
        <charset val="134"/>
        <scheme val="minor"/>
      </rPr>
      <t>A139V</t>
    </r>
    <r>
      <rPr>
        <sz val="10"/>
        <rFont val="等线"/>
        <family val="3"/>
        <charset val="134"/>
        <scheme val="minor"/>
      </rPr>
      <t>-E1</t>
    </r>
    <r>
      <rPr>
        <sz val="11"/>
        <color theme="1"/>
        <rFont val="等线"/>
        <family val="2"/>
        <scheme val="minor"/>
      </rPr>
      <t/>
    </r>
  </si>
  <si>
    <r>
      <t>FleN</t>
    </r>
    <r>
      <rPr>
        <vertAlign val="superscript"/>
        <sz val="10"/>
        <rFont val="等线"/>
        <family val="3"/>
        <charset val="134"/>
        <scheme val="minor"/>
      </rPr>
      <t>A139V</t>
    </r>
    <r>
      <rPr>
        <sz val="10"/>
        <rFont val="等线"/>
        <family val="3"/>
        <charset val="134"/>
        <scheme val="minor"/>
      </rPr>
      <t>-E2</t>
    </r>
  </si>
  <si>
    <r>
      <t>FleN</t>
    </r>
    <r>
      <rPr>
        <vertAlign val="superscript"/>
        <sz val="10"/>
        <rFont val="等线"/>
        <family val="3"/>
        <charset val="134"/>
        <scheme val="minor"/>
      </rPr>
      <t>A139V</t>
    </r>
    <r>
      <rPr>
        <sz val="10"/>
        <rFont val="等线"/>
        <family val="3"/>
        <charset val="134"/>
        <scheme val="minor"/>
      </rPr>
      <t>-E2</t>
    </r>
    <r>
      <rPr>
        <sz val="11"/>
        <color theme="1"/>
        <rFont val="等线"/>
        <family val="2"/>
        <scheme val="minor"/>
      </rPr>
      <t/>
    </r>
  </si>
  <si>
    <r>
      <t>baeS</t>
    </r>
    <r>
      <rPr>
        <sz val="10"/>
        <rFont val="等线"/>
        <family val="3"/>
        <charset val="134"/>
        <scheme val="minor"/>
      </rPr>
      <t>-E1</t>
    </r>
  </si>
  <si>
    <r>
      <t>baeS</t>
    </r>
    <r>
      <rPr>
        <sz val="10"/>
        <rFont val="等线"/>
        <family val="3"/>
        <charset val="134"/>
        <scheme val="minor"/>
      </rPr>
      <t>-E1</t>
    </r>
    <r>
      <rPr>
        <sz val="11"/>
        <color theme="1"/>
        <rFont val="等线"/>
        <family val="2"/>
        <scheme val="minor"/>
      </rPr>
      <t/>
    </r>
  </si>
  <si>
    <r>
      <t>baeS</t>
    </r>
    <r>
      <rPr>
        <sz val="10"/>
        <rFont val="等线"/>
        <family val="3"/>
        <charset val="134"/>
        <scheme val="minor"/>
      </rPr>
      <t>-E2</t>
    </r>
    <phoneticPr fontId="3" type="noConversion"/>
  </si>
  <si>
    <r>
      <t>baeS</t>
    </r>
    <r>
      <rPr>
        <sz val="10"/>
        <rFont val="等线"/>
        <family val="3"/>
        <charset val="134"/>
        <scheme val="minor"/>
      </rPr>
      <t>-E2</t>
    </r>
    <r>
      <rPr>
        <sz val="11"/>
        <color theme="1"/>
        <rFont val="等线"/>
        <family val="2"/>
        <scheme val="minor"/>
      </rPr>
      <t/>
    </r>
  </si>
  <si>
    <r>
      <t>baeS</t>
    </r>
    <r>
      <rPr>
        <sz val="10"/>
        <rFont val="等线"/>
        <family val="3"/>
        <charset val="134"/>
        <scheme val="minor"/>
      </rPr>
      <t>-E3</t>
    </r>
  </si>
  <si>
    <r>
      <t>baeS</t>
    </r>
    <r>
      <rPr>
        <sz val="10"/>
        <rFont val="等线"/>
        <family val="3"/>
        <charset val="134"/>
        <scheme val="minor"/>
      </rPr>
      <t>-E3</t>
    </r>
    <r>
      <rPr>
        <sz val="11"/>
        <color theme="1"/>
        <rFont val="等线"/>
        <family val="2"/>
        <scheme val="minor"/>
      </rPr>
      <t/>
    </r>
  </si>
  <si>
    <r>
      <t>hisM</t>
    </r>
    <r>
      <rPr>
        <sz val="10"/>
        <rFont val="等线"/>
        <family val="3"/>
        <charset val="134"/>
        <scheme val="minor"/>
      </rPr>
      <t>-E1</t>
    </r>
  </si>
  <si>
    <r>
      <t>hisM</t>
    </r>
    <r>
      <rPr>
        <sz val="10"/>
        <rFont val="等线"/>
        <family val="3"/>
        <charset val="134"/>
        <scheme val="minor"/>
      </rPr>
      <t>-E1</t>
    </r>
    <r>
      <rPr>
        <sz val="11"/>
        <color theme="1"/>
        <rFont val="等线"/>
        <family val="2"/>
        <scheme val="minor"/>
      </rPr>
      <t/>
    </r>
  </si>
  <si>
    <r>
      <t>hisM</t>
    </r>
    <r>
      <rPr>
        <sz val="10"/>
        <rFont val="等线"/>
        <family val="3"/>
        <charset val="134"/>
        <scheme val="minor"/>
      </rPr>
      <t>-E2</t>
    </r>
    <phoneticPr fontId="3" type="noConversion"/>
  </si>
  <si>
    <r>
      <t>hisM</t>
    </r>
    <r>
      <rPr>
        <sz val="10"/>
        <rFont val="等线"/>
        <family val="3"/>
        <charset val="134"/>
        <scheme val="minor"/>
      </rPr>
      <t>-E2</t>
    </r>
    <r>
      <rPr>
        <sz val="11"/>
        <color theme="1"/>
        <rFont val="等线"/>
        <family val="2"/>
        <scheme val="minor"/>
      </rPr>
      <t/>
    </r>
  </si>
  <si>
    <r>
      <t>hisM</t>
    </r>
    <r>
      <rPr>
        <sz val="10"/>
        <rFont val="等线"/>
        <family val="3"/>
        <charset val="134"/>
        <scheme val="minor"/>
      </rPr>
      <t>-E3</t>
    </r>
    <phoneticPr fontId="3" type="noConversion"/>
  </si>
  <si>
    <r>
      <t>hisM</t>
    </r>
    <r>
      <rPr>
        <sz val="10"/>
        <rFont val="等线"/>
        <family val="3"/>
        <charset val="134"/>
        <scheme val="minor"/>
      </rPr>
      <t>-E3</t>
    </r>
    <r>
      <rPr>
        <sz val="11"/>
        <color theme="1"/>
        <rFont val="等线"/>
        <family val="2"/>
        <scheme val="minor"/>
      </rPr>
      <t/>
    </r>
  </si>
  <si>
    <r>
      <rPr>
        <b/>
        <sz val="11"/>
        <color theme="1"/>
        <rFont val="等线"/>
        <family val="3"/>
        <charset val="134"/>
        <scheme val="minor"/>
      </rPr>
      <t>Supplementary Table S4</t>
    </r>
    <r>
      <rPr>
        <sz val="11"/>
        <color theme="1"/>
        <rFont val="等线"/>
        <family val="3"/>
        <charset val="134"/>
        <scheme val="minor"/>
      </rPr>
      <t xml:space="preserve"> Cell densities obtained during the bacterial competition assays for the tested clone and the kanamycin-resistant variant (2P24-Km strain) after 10 days of infection in plant rhizosphere.</t>
    </r>
    <phoneticPr fontId="3" type="noConversion"/>
  </si>
  <si>
    <t>Plant</t>
    <phoneticPr fontId="3" type="noConversion"/>
  </si>
  <si>
    <t>Wheat (Fig. 3D)</t>
    <phoneticPr fontId="3" type="noConversion"/>
  </si>
  <si>
    <t>tomato (Fig. 3E)</t>
    <phoneticPr fontId="3" type="noConversion"/>
  </si>
  <si>
    <t>wheat (Fig. S5B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1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i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10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i/>
      <sz val="10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vertAlign val="superscript"/>
      <sz val="1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76">
    <xf numFmtId="0" fontId="0" fillId="0" borderId="0" xfId="0">
      <alignment vertical="center"/>
    </xf>
    <xf numFmtId="0" fontId="4" fillId="0" borderId="0" xfId="0" applyFont="1" applyAlignment="1"/>
    <xf numFmtId="177" fontId="0" fillId="0" borderId="0" xfId="0" applyNumberFormat="1">
      <alignment vertical="center"/>
    </xf>
    <xf numFmtId="177" fontId="4" fillId="0" borderId="0" xfId="0" applyNumberFormat="1" applyFont="1" applyAlignment="1"/>
    <xf numFmtId="176" fontId="8" fillId="0" borderId="0" xfId="0" applyNumberFormat="1" applyFont="1" applyAlignment="1"/>
    <xf numFmtId="0" fontId="5" fillId="2" borderId="0" xfId="0" applyFont="1" applyFill="1" applyAlignment="1">
      <alignment horizontal="center" vertical="center"/>
    </xf>
    <xf numFmtId="0" fontId="0" fillId="2" borderId="0" xfId="0" applyFill="1">
      <alignment vertical="center"/>
    </xf>
    <xf numFmtId="177" fontId="0" fillId="2" borderId="0" xfId="0" applyNumberFormat="1" applyFill="1">
      <alignment vertical="center"/>
    </xf>
    <xf numFmtId="0" fontId="4" fillId="2" borderId="0" xfId="0" applyFont="1" applyFill="1" applyAlignment="1"/>
    <xf numFmtId="176" fontId="10" fillId="0" borderId="0" xfId="0" applyNumberFormat="1" applyFont="1">
      <alignment vertical="center"/>
    </xf>
    <xf numFmtId="176" fontId="10" fillId="2" borderId="0" xfId="0" applyNumberFormat="1" applyFont="1" applyFill="1">
      <alignment vertical="center"/>
    </xf>
    <xf numFmtId="176" fontId="10" fillId="2" borderId="0" xfId="0" applyNumberFormat="1" applyFont="1" applyFill="1" applyBorder="1">
      <alignment vertical="center"/>
    </xf>
    <xf numFmtId="176" fontId="10" fillId="2" borderId="2" xfId="0" applyNumberFormat="1" applyFont="1" applyFill="1" applyBorder="1">
      <alignment vertical="center"/>
    </xf>
    <xf numFmtId="11" fontId="10" fillId="0" borderId="0" xfId="0" applyNumberFormat="1" applyFont="1">
      <alignment vertical="center"/>
    </xf>
    <xf numFmtId="11" fontId="10" fillId="2" borderId="0" xfId="0" applyNumberFormat="1" applyFont="1" applyFill="1">
      <alignment vertical="center"/>
    </xf>
    <xf numFmtId="11" fontId="12" fillId="0" borderId="1" xfId="0" applyNumberFormat="1" applyFont="1" applyBorder="1" applyAlignment="1">
      <alignment horizontal="center" vertical="center" wrapText="1"/>
    </xf>
    <xf numFmtId="11" fontId="8" fillId="0" borderId="0" xfId="0" applyNumberFormat="1" applyFont="1" applyAlignment="1"/>
    <xf numFmtId="11" fontId="8" fillId="2" borderId="0" xfId="0" applyNumberFormat="1" applyFont="1" applyFill="1" applyAlignment="1"/>
    <xf numFmtId="176" fontId="12" fillId="0" borderId="1" xfId="0" applyNumberFormat="1" applyFont="1" applyBorder="1" applyAlignment="1">
      <alignment horizontal="center" vertical="center" wrapText="1"/>
    </xf>
    <xf numFmtId="11" fontId="10" fillId="0" borderId="0" xfId="0" applyNumberFormat="1" applyFont="1" applyBorder="1">
      <alignment vertical="center"/>
    </xf>
    <xf numFmtId="176" fontId="10" fillId="0" borderId="0" xfId="0" applyNumberFormat="1" applyFont="1" applyBorder="1">
      <alignment vertical="center"/>
    </xf>
    <xf numFmtId="0" fontId="5" fillId="2" borderId="0" xfId="0" applyFont="1" applyFill="1" applyBorder="1" applyAlignment="1">
      <alignment horizontal="center" vertical="center"/>
    </xf>
    <xf numFmtId="11" fontId="10" fillId="2" borderId="0" xfId="0" applyNumberFormat="1" applyFont="1" applyFill="1" applyBorder="1">
      <alignment vertical="center"/>
    </xf>
    <xf numFmtId="11" fontId="10" fillId="2" borderId="2" xfId="0" applyNumberFormat="1" applyFont="1" applyFill="1" applyBorder="1">
      <alignment vertical="center"/>
    </xf>
    <xf numFmtId="0" fontId="10" fillId="0" borderId="0" xfId="0" applyFont="1" applyAlignment="1">
      <alignment horizontal="center" vertical="center"/>
    </xf>
    <xf numFmtId="11" fontId="11" fillId="2" borderId="0" xfId="0" applyNumberFormat="1" applyFont="1" applyFill="1" applyAlignment="1">
      <alignment horizontal="center" vertical="center"/>
    </xf>
    <xf numFmtId="11" fontId="11" fillId="0" borderId="0" xfId="0" applyNumberFormat="1" applyFont="1" applyAlignment="1">
      <alignment horizontal="center" vertical="center"/>
    </xf>
    <xf numFmtId="11" fontId="8" fillId="2" borderId="0" xfId="0" applyNumberFormat="1" applyFont="1" applyFill="1" applyAlignment="1">
      <alignment vertical="center"/>
    </xf>
    <xf numFmtId="0" fontId="10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11" fontId="8" fillId="0" borderId="0" xfId="0" applyNumberFormat="1" applyFont="1" applyAlignment="1">
      <alignment vertical="center"/>
    </xf>
    <xf numFmtId="0" fontId="8" fillId="0" borderId="0" xfId="0" applyFont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10" fillId="0" borderId="0" xfId="0" applyFont="1">
      <alignment vertical="center"/>
    </xf>
    <xf numFmtId="0" fontId="10" fillId="2" borderId="0" xfId="0" applyFont="1" applyFill="1">
      <alignment vertical="center"/>
    </xf>
    <xf numFmtId="0" fontId="10" fillId="0" borderId="0" xfId="0" applyFont="1" applyBorder="1">
      <alignment vertical="center"/>
    </xf>
    <xf numFmtId="0" fontId="10" fillId="2" borderId="0" xfId="0" applyFont="1" applyFill="1" applyBorder="1">
      <alignment vertical="center"/>
    </xf>
    <xf numFmtId="0" fontId="10" fillId="2" borderId="2" xfId="0" applyFont="1" applyFill="1" applyBorder="1">
      <alignment vertical="center"/>
    </xf>
    <xf numFmtId="176" fontId="8" fillId="0" borderId="0" xfId="0" applyNumberFormat="1" applyFont="1" applyAlignment="1">
      <alignment vertical="center"/>
    </xf>
    <xf numFmtId="176" fontId="8" fillId="2" borderId="0" xfId="0" applyNumberFormat="1" applyFont="1" applyFill="1" applyAlignment="1">
      <alignment vertical="center"/>
    </xf>
    <xf numFmtId="176" fontId="10" fillId="0" borderId="0" xfId="0" applyNumberFormat="1" applyFont="1" applyAlignment="1">
      <alignment vertical="center"/>
    </xf>
    <xf numFmtId="176" fontId="10" fillId="2" borderId="0" xfId="0" applyNumberFormat="1" applyFont="1" applyFill="1" applyAlignment="1">
      <alignment vertical="center"/>
    </xf>
    <xf numFmtId="176" fontId="10" fillId="0" borderId="0" xfId="0" applyNumberFormat="1" applyFont="1" applyBorder="1" applyAlignment="1">
      <alignment vertical="center"/>
    </xf>
    <xf numFmtId="176" fontId="10" fillId="2" borderId="0" xfId="0" applyNumberFormat="1" applyFont="1" applyFill="1" applyBorder="1" applyAlignment="1">
      <alignment vertical="center"/>
    </xf>
    <xf numFmtId="176" fontId="10" fillId="2" borderId="2" xfId="0" applyNumberFormat="1" applyFont="1" applyFill="1" applyBorder="1" applyAlignment="1">
      <alignment vertical="center"/>
    </xf>
    <xf numFmtId="11" fontId="10" fillId="0" borderId="0" xfId="0" applyNumberFormat="1" applyFont="1" applyAlignment="1">
      <alignment vertical="center"/>
    </xf>
    <xf numFmtId="0" fontId="7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11" fontId="10" fillId="0" borderId="3" xfId="0" applyNumberFormat="1" applyFont="1" applyBorder="1" applyAlignment="1">
      <alignment horizontal="center" vertical="center"/>
    </xf>
    <xf numFmtId="11" fontId="10" fillId="0" borderId="0" xfId="0" applyNumberFormat="1" applyFont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176" fontId="10" fillId="0" borderId="0" xfId="0" applyNumberFormat="1" applyFont="1" applyBorder="1" applyAlignment="1">
      <alignment horizontal="center" vertical="center"/>
    </xf>
    <xf numFmtId="11" fontId="10" fillId="2" borderId="0" xfId="0" applyNumberFormat="1" applyFont="1" applyFill="1" applyAlignment="1">
      <alignment horizontal="center" vertical="center"/>
    </xf>
    <xf numFmtId="176" fontId="10" fillId="2" borderId="0" xfId="0" applyNumberFormat="1" applyFont="1" applyFill="1" applyAlignment="1">
      <alignment horizontal="center" vertical="center"/>
    </xf>
    <xf numFmtId="176" fontId="12" fillId="0" borderId="3" xfId="0" applyNumberFormat="1" applyFont="1" applyBorder="1" applyAlignment="1">
      <alignment horizontal="center" vertical="center"/>
    </xf>
    <xf numFmtId="176" fontId="12" fillId="0" borderId="2" xfId="0" applyNumberFormat="1" applyFont="1" applyBorder="1" applyAlignment="1">
      <alignment horizontal="center" vertical="center"/>
    </xf>
    <xf numFmtId="176" fontId="10" fillId="0" borderId="0" xfId="0" applyNumberFormat="1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1" fontId="8" fillId="2" borderId="0" xfId="0" applyNumberFormat="1" applyFont="1" applyFill="1" applyAlignment="1">
      <alignment horizontal="center" vertical="center"/>
    </xf>
    <xf numFmtId="176" fontId="8" fillId="2" borderId="0" xfId="0" applyNumberFormat="1" applyFont="1" applyFill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11" fontId="10" fillId="0" borderId="0" xfId="0" applyNumberFormat="1" applyFont="1" applyBorder="1" applyAlignment="1">
      <alignment horizontal="center" vertical="center"/>
    </xf>
    <xf numFmtId="11" fontId="10" fillId="2" borderId="0" xfId="0" applyNumberFormat="1" applyFont="1" applyFill="1" applyBorder="1" applyAlignment="1">
      <alignment horizontal="center" vertical="center"/>
    </xf>
    <xf numFmtId="176" fontId="10" fillId="2" borderId="0" xfId="0" applyNumberFormat="1" applyFont="1" applyFill="1" applyBorder="1" applyAlignment="1">
      <alignment horizontal="center" vertical="center"/>
    </xf>
    <xf numFmtId="11" fontId="10" fillId="2" borderId="2" xfId="0" applyNumberFormat="1" applyFont="1" applyFill="1" applyBorder="1" applyAlignment="1">
      <alignment horizontal="center" vertical="center"/>
    </xf>
    <xf numFmtId="176" fontId="10" fillId="2" borderId="2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FABB0-7E32-4224-A5FD-6A7481FF5749}">
  <dimension ref="A1:K183"/>
  <sheetViews>
    <sheetView tabSelected="1" workbookViewId="0">
      <selection activeCell="B64" sqref="B64:B69"/>
    </sheetView>
  </sheetViews>
  <sheetFormatPr defaultRowHeight="13.8" x14ac:dyDescent="0.25"/>
  <cols>
    <col min="1" max="1" width="19" customWidth="1"/>
    <col min="2" max="2" width="17.77734375" style="24" customWidth="1"/>
    <col min="3" max="3" width="10.77734375" style="35" customWidth="1"/>
    <col min="4" max="4" width="13" style="13" customWidth="1"/>
    <col min="5" max="5" width="15.33203125" style="13" customWidth="1"/>
    <col min="6" max="6" width="18.21875" style="9" customWidth="1"/>
    <col min="7" max="7" width="13.109375" style="47" customWidth="1"/>
    <col min="8" max="8" width="12.88671875" style="47" customWidth="1"/>
    <col min="9" max="9" width="17.21875" style="42" customWidth="1"/>
    <col min="10" max="10" width="15.21875" style="42" customWidth="1"/>
    <col min="11" max="11" width="8.88671875" style="2"/>
  </cols>
  <sheetData>
    <row r="1" spans="1:11" ht="36.6" customHeight="1" x14ac:dyDescent="0.25">
      <c r="A1" s="61" t="s">
        <v>49</v>
      </c>
      <c r="B1" s="62"/>
      <c r="C1" s="62"/>
      <c r="D1" s="62"/>
      <c r="E1" s="62"/>
      <c r="F1" s="62"/>
      <c r="G1" s="62"/>
      <c r="H1" s="62"/>
      <c r="I1" s="62"/>
      <c r="J1" s="62"/>
    </row>
    <row r="2" spans="1:11" ht="15.6" x14ac:dyDescent="0.25">
      <c r="A2" s="59" t="s">
        <v>50</v>
      </c>
      <c r="B2" s="48" t="s">
        <v>0</v>
      </c>
      <c r="C2" s="48" t="s">
        <v>9</v>
      </c>
      <c r="D2" s="52" t="s">
        <v>4</v>
      </c>
      <c r="E2" s="52"/>
      <c r="F2" s="52"/>
      <c r="G2" s="52" t="s">
        <v>5</v>
      </c>
      <c r="H2" s="52"/>
      <c r="I2" s="52"/>
      <c r="J2" s="56" t="s">
        <v>8</v>
      </c>
    </row>
    <row r="3" spans="1:11" ht="31.2" x14ac:dyDescent="0.25">
      <c r="A3" s="60"/>
      <c r="B3" s="49"/>
      <c r="C3" s="49"/>
      <c r="D3" s="15" t="s">
        <v>1</v>
      </c>
      <c r="E3" s="15" t="s">
        <v>2</v>
      </c>
      <c r="F3" s="18" t="s">
        <v>6</v>
      </c>
      <c r="G3" s="15" t="s">
        <v>1</v>
      </c>
      <c r="H3" s="15" t="s">
        <v>2</v>
      </c>
      <c r="I3" s="18" t="s">
        <v>6</v>
      </c>
      <c r="J3" s="57"/>
    </row>
    <row r="4" spans="1:11" x14ac:dyDescent="0.25">
      <c r="A4" s="63" t="s">
        <v>51</v>
      </c>
      <c r="B4" s="24" t="s">
        <v>3</v>
      </c>
      <c r="C4" s="35">
        <v>1</v>
      </c>
      <c r="D4" s="13">
        <f>37000000</f>
        <v>37000000</v>
      </c>
      <c r="E4" s="13">
        <v>27000000</v>
      </c>
      <c r="F4" s="9">
        <f>E4/D4</f>
        <v>0.72972972972972971</v>
      </c>
      <c r="G4" s="50">
        <v>149000</v>
      </c>
      <c r="H4" s="50">
        <v>142000</v>
      </c>
      <c r="I4" s="53">
        <f>H4/G4</f>
        <v>0.95302013422818788</v>
      </c>
      <c r="J4" s="40">
        <v>0.77</v>
      </c>
    </row>
    <row r="5" spans="1:11" x14ac:dyDescent="0.25">
      <c r="A5" s="64"/>
      <c r="B5" s="24" t="s">
        <v>3</v>
      </c>
      <c r="C5" s="35">
        <v>2</v>
      </c>
      <c r="D5" s="13">
        <v>23000000</v>
      </c>
      <c r="E5" s="13">
        <v>24000000</v>
      </c>
      <c r="F5" s="9">
        <f>E5/D5</f>
        <v>1.0434782608695652</v>
      </c>
      <c r="G5" s="51"/>
      <c r="H5" s="51"/>
      <c r="I5" s="53"/>
      <c r="J5" s="40">
        <v>1.0900000000000001</v>
      </c>
    </row>
    <row r="6" spans="1:11" x14ac:dyDescent="0.25">
      <c r="A6" s="64"/>
      <c r="B6" s="24" t="s">
        <v>3</v>
      </c>
      <c r="C6" s="35">
        <v>3</v>
      </c>
      <c r="D6" s="13">
        <v>19000000</v>
      </c>
      <c r="E6" s="13">
        <v>17000000</v>
      </c>
      <c r="F6" s="9">
        <f>E6/D6</f>
        <v>0.89473684210526316</v>
      </c>
      <c r="G6" s="51"/>
      <c r="H6" s="51"/>
      <c r="I6" s="53"/>
      <c r="J6" s="40">
        <f>F6/0.95</f>
        <v>0.94182825484764543</v>
      </c>
    </row>
    <row r="7" spans="1:11" x14ac:dyDescent="0.25">
      <c r="A7" s="64"/>
      <c r="B7" s="24" t="s">
        <v>3</v>
      </c>
      <c r="C7" s="35">
        <v>4</v>
      </c>
      <c r="D7" s="13">
        <v>41000000</v>
      </c>
      <c r="E7" s="13">
        <v>53000000</v>
      </c>
      <c r="F7" s="9">
        <f t="shared" ref="F7:F9" si="0">E7/D7</f>
        <v>1.2926829268292683</v>
      </c>
      <c r="G7" s="51"/>
      <c r="H7" s="51"/>
      <c r="I7" s="53"/>
      <c r="J7" s="40">
        <f t="shared" ref="J7:J9" si="1">F7/0.95</f>
        <v>1.3607188703465982</v>
      </c>
    </row>
    <row r="8" spans="1:11" x14ac:dyDescent="0.25">
      <c r="A8" s="64"/>
      <c r="B8" s="24" t="s">
        <v>3</v>
      </c>
      <c r="C8" s="35">
        <v>5</v>
      </c>
      <c r="D8" s="13">
        <v>20000000</v>
      </c>
      <c r="E8" s="13">
        <v>23000000</v>
      </c>
      <c r="F8" s="9">
        <f t="shared" si="0"/>
        <v>1.1499999999999999</v>
      </c>
      <c r="G8" s="51"/>
      <c r="H8" s="51"/>
      <c r="I8" s="53"/>
      <c r="J8" s="40">
        <f t="shared" si="1"/>
        <v>1.2105263157894737</v>
      </c>
    </row>
    <row r="9" spans="1:11" x14ac:dyDescent="0.25">
      <c r="A9" s="64"/>
      <c r="B9" s="24" t="s">
        <v>3</v>
      </c>
      <c r="C9" s="35">
        <v>6</v>
      </c>
      <c r="D9" s="13">
        <v>35000000</v>
      </c>
      <c r="E9" s="13">
        <v>36000000</v>
      </c>
      <c r="F9" s="9">
        <f t="shared" si="0"/>
        <v>1.0285714285714285</v>
      </c>
      <c r="G9" s="51"/>
      <c r="H9" s="51"/>
      <c r="I9" s="53"/>
      <c r="J9" s="40">
        <f t="shared" si="1"/>
        <v>1.0827067669172932</v>
      </c>
    </row>
    <row r="10" spans="1:11" s="6" customFormat="1" x14ac:dyDescent="0.25">
      <c r="A10" s="64"/>
      <c r="B10" s="5" t="s">
        <v>7</v>
      </c>
      <c r="C10" s="36">
        <v>1</v>
      </c>
      <c r="D10" s="14">
        <v>36000000</v>
      </c>
      <c r="E10" s="14">
        <v>6900000</v>
      </c>
      <c r="F10" s="10">
        <f>E10/D10</f>
        <v>0.19166666666666668</v>
      </c>
      <c r="G10" s="54">
        <v>201000</v>
      </c>
      <c r="H10" s="54">
        <v>213000</v>
      </c>
      <c r="I10" s="55">
        <f>H10/G10</f>
        <v>1.0597014925373134</v>
      </c>
      <c r="J10" s="41">
        <f>F10/1.06</f>
        <v>0.1808176100628931</v>
      </c>
      <c r="K10" s="7"/>
    </row>
    <row r="11" spans="1:11" s="6" customFormat="1" x14ac:dyDescent="0.25">
      <c r="A11" s="64"/>
      <c r="B11" s="5" t="s">
        <v>7</v>
      </c>
      <c r="C11" s="36">
        <v>2</v>
      </c>
      <c r="D11" s="14">
        <v>43000000</v>
      </c>
      <c r="E11" s="14">
        <v>500000</v>
      </c>
      <c r="F11" s="10">
        <f t="shared" ref="F11:F15" si="2">E11/D11</f>
        <v>1.1627906976744186E-2</v>
      </c>
      <c r="G11" s="54"/>
      <c r="H11" s="54"/>
      <c r="I11" s="55"/>
      <c r="J11" s="41">
        <f t="shared" ref="J11:J15" si="3">F11/1.06</f>
        <v>1.0969723562966213E-2</v>
      </c>
      <c r="K11" s="7"/>
    </row>
    <row r="12" spans="1:11" s="6" customFormat="1" x14ac:dyDescent="0.25">
      <c r="A12" s="64"/>
      <c r="B12" s="5" t="s">
        <v>7</v>
      </c>
      <c r="C12" s="36">
        <v>3</v>
      </c>
      <c r="D12" s="14">
        <v>46000000</v>
      </c>
      <c r="E12" s="14">
        <v>1200000</v>
      </c>
      <c r="F12" s="10">
        <f>E12/D12</f>
        <v>2.6086956521739129E-2</v>
      </c>
      <c r="G12" s="54"/>
      <c r="H12" s="54"/>
      <c r="I12" s="55"/>
      <c r="J12" s="41">
        <f t="shared" si="3"/>
        <v>2.4610336341263327E-2</v>
      </c>
      <c r="K12" s="7"/>
    </row>
    <row r="13" spans="1:11" s="6" customFormat="1" x14ac:dyDescent="0.25">
      <c r="A13" s="64"/>
      <c r="B13" s="5" t="s">
        <v>7</v>
      </c>
      <c r="C13" s="36">
        <v>4</v>
      </c>
      <c r="D13" s="14">
        <v>41000000</v>
      </c>
      <c r="E13" s="14">
        <v>7200000</v>
      </c>
      <c r="F13" s="10">
        <f t="shared" si="2"/>
        <v>0.17560975609756097</v>
      </c>
      <c r="G13" s="54"/>
      <c r="H13" s="54"/>
      <c r="I13" s="55"/>
      <c r="J13" s="41">
        <f t="shared" si="3"/>
        <v>0.1656695812241141</v>
      </c>
      <c r="K13" s="7"/>
    </row>
    <row r="14" spans="1:11" s="6" customFormat="1" x14ac:dyDescent="0.25">
      <c r="A14" s="64"/>
      <c r="B14" s="5" t="s">
        <v>7</v>
      </c>
      <c r="C14" s="36">
        <v>5</v>
      </c>
      <c r="D14" s="14">
        <v>39000000</v>
      </c>
      <c r="E14" s="14">
        <v>1700000</v>
      </c>
      <c r="F14" s="10">
        <f t="shared" si="2"/>
        <v>4.3589743589743588E-2</v>
      </c>
      <c r="G14" s="54"/>
      <c r="H14" s="54"/>
      <c r="I14" s="55"/>
      <c r="J14" s="41">
        <f t="shared" si="3"/>
        <v>4.1122399612965647E-2</v>
      </c>
      <c r="K14" s="7"/>
    </row>
    <row r="15" spans="1:11" s="6" customFormat="1" x14ac:dyDescent="0.25">
      <c r="A15" s="64"/>
      <c r="B15" s="5" t="s">
        <v>7</v>
      </c>
      <c r="C15" s="36">
        <v>6</v>
      </c>
      <c r="D15" s="14">
        <v>52000000</v>
      </c>
      <c r="E15" s="14">
        <v>660000</v>
      </c>
      <c r="F15" s="10">
        <f t="shared" si="2"/>
        <v>1.2692307692307692E-2</v>
      </c>
      <c r="G15" s="54"/>
      <c r="H15" s="54"/>
      <c r="I15" s="55"/>
      <c r="J15" s="41">
        <f t="shared" si="3"/>
        <v>1.197387518142235E-2</v>
      </c>
      <c r="K15" s="7"/>
    </row>
    <row r="16" spans="1:11" ht="15" x14ac:dyDescent="0.25">
      <c r="A16" s="64"/>
      <c r="B16" s="29" t="s">
        <v>13</v>
      </c>
      <c r="C16" s="35">
        <v>1</v>
      </c>
      <c r="D16" s="13">
        <v>13000000</v>
      </c>
      <c r="E16" s="13">
        <v>34000000</v>
      </c>
      <c r="F16" s="9">
        <f>E16/D16</f>
        <v>2.6153846153846154</v>
      </c>
      <c r="G16" s="51">
        <v>129000</v>
      </c>
      <c r="H16" s="51">
        <v>128000</v>
      </c>
      <c r="I16" s="58">
        <f>H16/G16</f>
        <v>0.99224806201550386</v>
      </c>
      <c r="J16" s="42">
        <f>F16/0.99</f>
        <v>2.6418026418026419</v>
      </c>
      <c r="K16" s="1"/>
    </row>
    <row r="17" spans="1:11" ht="15" x14ac:dyDescent="0.25">
      <c r="A17" s="64"/>
      <c r="B17" s="29" t="s">
        <v>13</v>
      </c>
      <c r="C17" s="35">
        <v>2</v>
      </c>
      <c r="D17" s="13">
        <v>21000000</v>
      </c>
      <c r="E17" s="13">
        <v>33000000</v>
      </c>
      <c r="F17" s="9">
        <f t="shared" ref="F17:F21" si="4">E17/D17</f>
        <v>1.5714285714285714</v>
      </c>
      <c r="G17" s="51"/>
      <c r="H17" s="51"/>
      <c r="I17" s="58"/>
      <c r="J17" s="42">
        <f t="shared" ref="J17:J21" si="5">F17/0.99</f>
        <v>1.5873015873015872</v>
      </c>
      <c r="K17" s="1"/>
    </row>
    <row r="18" spans="1:11" ht="15" x14ac:dyDescent="0.25">
      <c r="A18" s="64"/>
      <c r="B18" s="29" t="s">
        <v>14</v>
      </c>
      <c r="C18" s="35">
        <v>3</v>
      </c>
      <c r="D18" s="13">
        <v>18000000</v>
      </c>
      <c r="E18" s="13">
        <v>61000000</v>
      </c>
      <c r="F18" s="9">
        <f t="shared" si="4"/>
        <v>3.3888888888888888</v>
      </c>
      <c r="G18" s="51"/>
      <c r="H18" s="51"/>
      <c r="I18" s="58"/>
      <c r="J18" s="42">
        <f t="shared" si="5"/>
        <v>3.4231200897867566</v>
      </c>
      <c r="K18" s="1"/>
    </row>
    <row r="19" spans="1:11" ht="15" x14ac:dyDescent="0.25">
      <c r="A19" s="64"/>
      <c r="B19" s="29" t="s">
        <v>14</v>
      </c>
      <c r="C19" s="35">
        <v>4</v>
      </c>
      <c r="D19" s="13">
        <v>29000000</v>
      </c>
      <c r="E19" s="13">
        <v>70000000</v>
      </c>
      <c r="F19" s="9">
        <f t="shared" si="4"/>
        <v>2.4137931034482758</v>
      </c>
      <c r="G19" s="51"/>
      <c r="H19" s="51"/>
      <c r="I19" s="58"/>
      <c r="J19" s="42">
        <f t="shared" si="5"/>
        <v>2.4381748519679554</v>
      </c>
      <c r="K19" s="1"/>
    </row>
    <row r="20" spans="1:11" ht="15" x14ac:dyDescent="0.25">
      <c r="A20" s="64"/>
      <c r="B20" s="29" t="s">
        <v>14</v>
      </c>
      <c r="C20" s="35">
        <v>5</v>
      </c>
      <c r="D20" s="13">
        <v>13000000</v>
      </c>
      <c r="E20" s="13">
        <v>72000000</v>
      </c>
      <c r="F20" s="9">
        <f t="shared" si="4"/>
        <v>5.5384615384615383</v>
      </c>
      <c r="G20" s="51"/>
      <c r="H20" s="51"/>
      <c r="I20" s="58"/>
      <c r="J20" s="42">
        <f t="shared" si="5"/>
        <v>5.5944055944055942</v>
      </c>
      <c r="K20" s="1"/>
    </row>
    <row r="21" spans="1:11" ht="15" x14ac:dyDescent="0.25">
      <c r="A21" s="64"/>
      <c r="B21" s="29" t="s">
        <v>14</v>
      </c>
      <c r="C21" s="35">
        <v>6</v>
      </c>
      <c r="D21" s="13">
        <v>11000000</v>
      </c>
      <c r="E21" s="13">
        <v>50000000</v>
      </c>
      <c r="F21" s="9">
        <f t="shared" si="4"/>
        <v>4.5454545454545459</v>
      </c>
      <c r="G21" s="51"/>
      <c r="H21" s="51"/>
      <c r="I21" s="58"/>
      <c r="J21" s="42">
        <f t="shared" si="5"/>
        <v>4.5913682277318646</v>
      </c>
      <c r="K21" s="1"/>
    </row>
    <row r="22" spans="1:11" s="6" customFormat="1" ht="15" x14ac:dyDescent="0.25">
      <c r="A22" s="64"/>
      <c r="B22" s="30" t="s">
        <v>15</v>
      </c>
      <c r="C22" s="36">
        <v>1</v>
      </c>
      <c r="D22" s="14">
        <v>10000000</v>
      </c>
      <c r="E22" s="14">
        <v>43000000</v>
      </c>
      <c r="F22" s="10">
        <f>E22/D22</f>
        <v>4.3</v>
      </c>
      <c r="G22" s="54">
        <v>181000</v>
      </c>
      <c r="H22" s="54">
        <v>176000</v>
      </c>
      <c r="I22" s="55">
        <f>H22/G22</f>
        <v>0.97237569060773477</v>
      </c>
      <c r="J22" s="43">
        <f>F22/0.97</f>
        <v>4.4329896907216497</v>
      </c>
      <c r="K22" s="8"/>
    </row>
    <row r="23" spans="1:11" s="6" customFormat="1" ht="15" x14ac:dyDescent="0.25">
      <c r="A23" s="64"/>
      <c r="B23" s="30" t="s">
        <v>15</v>
      </c>
      <c r="C23" s="36">
        <v>2</v>
      </c>
      <c r="D23" s="14">
        <v>37000000</v>
      </c>
      <c r="E23" s="14">
        <v>48000000</v>
      </c>
      <c r="F23" s="10">
        <f t="shared" ref="F23:F27" si="6">E23/D23</f>
        <v>1.2972972972972974</v>
      </c>
      <c r="G23" s="54"/>
      <c r="H23" s="54"/>
      <c r="I23" s="55"/>
      <c r="J23" s="43">
        <f t="shared" ref="J23:J27" si="7">F23/0.97</f>
        <v>1.3374198941209252</v>
      </c>
      <c r="K23" s="8"/>
    </row>
    <row r="24" spans="1:11" s="6" customFormat="1" ht="15" x14ac:dyDescent="0.25">
      <c r="A24" s="64"/>
      <c r="B24" s="30" t="s">
        <v>16</v>
      </c>
      <c r="C24" s="36">
        <v>3</v>
      </c>
      <c r="D24" s="14">
        <v>23000000</v>
      </c>
      <c r="E24" s="14">
        <v>55000000</v>
      </c>
      <c r="F24" s="10">
        <f t="shared" si="6"/>
        <v>2.3913043478260869</v>
      </c>
      <c r="G24" s="54"/>
      <c r="H24" s="54"/>
      <c r="I24" s="55"/>
      <c r="J24" s="43">
        <f t="shared" si="7"/>
        <v>2.465262214253698</v>
      </c>
      <c r="K24" s="8"/>
    </row>
    <row r="25" spans="1:11" s="6" customFormat="1" ht="15" x14ac:dyDescent="0.25">
      <c r="A25" s="64"/>
      <c r="B25" s="30" t="s">
        <v>16</v>
      </c>
      <c r="C25" s="36">
        <v>4</v>
      </c>
      <c r="D25" s="14">
        <v>22000000</v>
      </c>
      <c r="E25" s="14">
        <v>79000000</v>
      </c>
      <c r="F25" s="10">
        <f t="shared" si="6"/>
        <v>3.5909090909090908</v>
      </c>
      <c r="G25" s="54"/>
      <c r="H25" s="54"/>
      <c r="I25" s="55"/>
      <c r="J25" s="43">
        <f t="shared" si="7"/>
        <v>3.7019681349578257</v>
      </c>
      <c r="K25" s="8"/>
    </row>
    <row r="26" spans="1:11" s="6" customFormat="1" ht="15" x14ac:dyDescent="0.25">
      <c r="A26" s="64"/>
      <c r="B26" s="30" t="s">
        <v>16</v>
      </c>
      <c r="C26" s="36">
        <v>5</v>
      </c>
      <c r="D26" s="14">
        <v>31000000</v>
      </c>
      <c r="E26" s="14">
        <v>60000000</v>
      </c>
      <c r="F26" s="10">
        <f t="shared" si="6"/>
        <v>1.935483870967742</v>
      </c>
      <c r="G26" s="54"/>
      <c r="H26" s="54"/>
      <c r="I26" s="55"/>
      <c r="J26" s="43">
        <f t="shared" si="7"/>
        <v>1.9953441968739609</v>
      </c>
      <c r="K26" s="8"/>
    </row>
    <row r="27" spans="1:11" s="6" customFormat="1" ht="15" x14ac:dyDescent="0.25">
      <c r="A27" s="64"/>
      <c r="B27" s="30" t="s">
        <v>16</v>
      </c>
      <c r="C27" s="36">
        <v>6</v>
      </c>
      <c r="D27" s="14">
        <v>18000000</v>
      </c>
      <c r="E27" s="14">
        <v>52000000</v>
      </c>
      <c r="F27" s="10">
        <f t="shared" si="6"/>
        <v>2.8888888888888888</v>
      </c>
      <c r="G27" s="54"/>
      <c r="H27" s="54"/>
      <c r="I27" s="55"/>
      <c r="J27" s="43">
        <f t="shared" si="7"/>
        <v>2.9782359679266897</v>
      </c>
      <c r="K27" s="8"/>
    </row>
    <row r="28" spans="1:11" ht="15" x14ac:dyDescent="0.25">
      <c r="A28" s="64"/>
      <c r="B28" s="29" t="s">
        <v>17</v>
      </c>
      <c r="C28" s="35">
        <v>1</v>
      </c>
      <c r="D28" s="13">
        <v>26000000</v>
      </c>
      <c r="E28" s="13">
        <v>73000000</v>
      </c>
      <c r="F28" s="4">
        <f>E28/D28</f>
        <v>2.8076923076923075</v>
      </c>
      <c r="G28" s="51">
        <v>201000</v>
      </c>
      <c r="H28" s="51">
        <v>201000</v>
      </c>
      <c r="I28" s="58">
        <f>H28/G28</f>
        <v>1</v>
      </c>
      <c r="J28" s="42">
        <f>F28/1</f>
        <v>2.8076923076923075</v>
      </c>
      <c r="K28" s="1"/>
    </row>
    <row r="29" spans="1:11" ht="15" x14ac:dyDescent="0.25">
      <c r="A29" s="64"/>
      <c r="B29" s="29" t="s">
        <v>17</v>
      </c>
      <c r="C29" s="35">
        <v>2</v>
      </c>
      <c r="D29" s="13">
        <v>31000000</v>
      </c>
      <c r="E29" s="13">
        <v>51000000</v>
      </c>
      <c r="F29" s="4">
        <f t="shared" ref="F29:F33" si="8">E29/D29</f>
        <v>1.6451612903225807</v>
      </c>
      <c r="G29" s="51"/>
      <c r="H29" s="51"/>
      <c r="I29" s="58"/>
      <c r="J29" s="42">
        <f t="shared" ref="J29:J33" si="9">F29/1</f>
        <v>1.6451612903225807</v>
      </c>
      <c r="K29" s="1"/>
    </row>
    <row r="30" spans="1:11" ht="15" x14ac:dyDescent="0.25">
      <c r="A30" s="64"/>
      <c r="B30" s="29" t="s">
        <v>18</v>
      </c>
      <c r="C30" s="35">
        <v>3</v>
      </c>
      <c r="D30" s="13">
        <v>44000000</v>
      </c>
      <c r="E30" s="13">
        <v>69000000</v>
      </c>
      <c r="F30" s="4">
        <f t="shared" si="8"/>
        <v>1.5681818181818181</v>
      </c>
      <c r="G30" s="51"/>
      <c r="H30" s="51"/>
      <c r="I30" s="58"/>
      <c r="J30" s="42">
        <f t="shared" si="9"/>
        <v>1.5681818181818181</v>
      </c>
      <c r="K30" s="1"/>
    </row>
    <row r="31" spans="1:11" ht="15" x14ac:dyDescent="0.25">
      <c r="A31" s="64"/>
      <c r="B31" s="29" t="s">
        <v>18</v>
      </c>
      <c r="C31" s="35">
        <v>4</v>
      </c>
      <c r="D31" s="13">
        <v>13000000</v>
      </c>
      <c r="E31" s="13">
        <v>47000000</v>
      </c>
      <c r="F31" s="4">
        <f t="shared" si="8"/>
        <v>3.6153846153846154</v>
      </c>
      <c r="G31" s="51"/>
      <c r="H31" s="51"/>
      <c r="I31" s="58"/>
      <c r="J31" s="42">
        <f t="shared" si="9"/>
        <v>3.6153846153846154</v>
      </c>
      <c r="K31" s="1"/>
    </row>
    <row r="32" spans="1:11" ht="15" x14ac:dyDescent="0.25">
      <c r="A32" s="64"/>
      <c r="B32" s="29" t="s">
        <v>18</v>
      </c>
      <c r="C32" s="35">
        <v>5</v>
      </c>
      <c r="D32" s="13">
        <v>17000000</v>
      </c>
      <c r="E32" s="13">
        <v>28000000</v>
      </c>
      <c r="F32" s="4">
        <f t="shared" si="8"/>
        <v>1.6470588235294117</v>
      </c>
      <c r="G32" s="51"/>
      <c r="H32" s="51"/>
      <c r="I32" s="58"/>
      <c r="J32" s="42">
        <f t="shared" si="9"/>
        <v>1.6470588235294117</v>
      </c>
      <c r="K32" s="1"/>
    </row>
    <row r="33" spans="1:11" ht="15" x14ac:dyDescent="0.25">
      <c r="A33" s="64"/>
      <c r="B33" s="29" t="s">
        <v>18</v>
      </c>
      <c r="C33" s="35">
        <v>6</v>
      </c>
      <c r="D33" s="13">
        <v>22000000</v>
      </c>
      <c r="E33" s="13">
        <v>49000000</v>
      </c>
      <c r="F33" s="4">
        <f t="shared" si="8"/>
        <v>2.2272727272727271</v>
      </c>
      <c r="G33" s="51"/>
      <c r="H33" s="51"/>
      <c r="I33" s="58"/>
      <c r="J33" s="42">
        <f t="shared" si="9"/>
        <v>2.2272727272727271</v>
      </c>
      <c r="K33" s="1"/>
    </row>
    <row r="34" spans="1:11" s="6" customFormat="1" ht="15" x14ac:dyDescent="0.25">
      <c r="A34" s="64"/>
      <c r="B34" s="30" t="s">
        <v>19</v>
      </c>
      <c r="C34" s="36">
        <v>1</v>
      </c>
      <c r="D34" s="14">
        <v>24000000</v>
      </c>
      <c r="E34" s="14">
        <v>38000000</v>
      </c>
      <c r="F34" s="10">
        <f>E34/D34</f>
        <v>1.5833333333333333</v>
      </c>
      <c r="G34" s="54">
        <v>176000</v>
      </c>
      <c r="H34" s="54">
        <v>193000</v>
      </c>
      <c r="I34" s="55">
        <f>H34/G34</f>
        <v>1.0965909090909092</v>
      </c>
      <c r="J34" s="43">
        <f>F34/1.1</f>
        <v>1.4393939393939392</v>
      </c>
      <c r="K34" s="8"/>
    </row>
    <row r="35" spans="1:11" s="6" customFormat="1" ht="15" x14ac:dyDescent="0.25">
      <c r="A35" s="64"/>
      <c r="B35" s="30" t="s">
        <v>19</v>
      </c>
      <c r="C35" s="36">
        <v>2</v>
      </c>
      <c r="D35" s="14">
        <v>34000000</v>
      </c>
      <c r="E35" s="14">
        <v>62000000</v>
      </c>
      <c r="F35" s="10">
        <f t="shared" ref="F35:F39" si="10">E35/D35</f>
        <v>1.8235294117647058</v>
      </c>
      <c r="G35" s="54"/>
      <c r="H35" s="54"/>
      <c r="I35" s="55"/>
      <c r="J35" s="43">
        <f t="shared" ref="J35:J39" si="11">F35/1.1</f>
        <v>1.6577540106951869</v>
      </c>
      <c r="K35" s="8"/>
    </row>
    <row r="36" spans="1:11" s="6" customFormat="1" ht="15" x14ac:dyDescent="0.25">
      <c r="A36" s="64"/>
      <c r="B36" s="30" t="s">
        <v>20</v>
      </c>
      <c r="C36" s="36">
        <v>3</v>
      </c>
      <c r="D36" s="14">
        <v>27000000</v>
      </c>
      <c r="E36" s="14">
        <v>85000000</v>
      </c>
      <c r="F36" s="10">
        <f t="shared" si="10"/>
        <v>3.1481481481481484</v>
      </c>
      <c r="G36" s="54"/>
      <c r="H36" s="54"/>
      <c r="I36" s="55"/>
      <c r="J36" s="43">
        <f t="shared" si="11"/>
        <v>2.861952861952862</v>
      </c>
      <c r="K36" s="8"/>
    </row>
    <row r="37" spans="1:11" s="6" customFormat="1" ht="15" x14ac:dyDescent="0.25">
      <c r="A37" s="64"/>
      <c r="B37" s="30" t="s">
        <v>20</v>
      </c>
      <c r="C37" s="36">
        <v>4</v>
      </c>
      <c r="D37" s="14">
        <v>20000000</v>
      </c>
      <c r="E37" s="14">
        <v>52000000</v>
      </c>
      <c r="F37" s="10">
        <f t="shared" si="10"/>
        <v>2.6</v>
      </c>
      <c r="G37" s="54"/>
      <c r="H37" s="54"/>
      <c r="I37" s="55"/>
      <c r="J37" s="43">
        <f t="shared" si="11"/>
        <v>2.3636363636363633</v>
      </c>
      <c r="K37" s="8"/>
    </row>
    <row r="38" spans="1:11" s="6" customFormat="1" ht="15" x14ac:dyDescent="0.25">
      <c r="A38" s="64"/>
      <c r="B38" s="30" t="s">
        <v>20</v>
      </c>
      <c r="C38" s="36">
        <v>5</v>
      </c>
      <c r="D38" s="14">
        <v>17000000</v>
      </c>
      <c r="E38" s="14">
        <v>97000000</v>
      </c>
      <c r="F38" s="10">
        <f t="shared" si="10"/>
        <v>5.7058823529411766</v>
      </c>
      <c r="G38" s="54"/>
      <c r="H38" s="54"/>
      <c r="I38" s="55"/>
      <c r="J38" s="43">
        <f t="shared" si="11"/>
        <v>5.1871657754010689</v>
      </c>
      <c r="K38" s="8"/>
    </row>
    <row r="39" spans="1:11" s="6" customFormat="1" ht="15" x14ac:dyDescent="0.25">
      <c r="A39" s="64"/>
      <c r="B39" s="30" t="s">
        <v>20</v>
      </c>
      <c r="C39" s="36">
        <v>6</v>
      </c>
      <c r="D39" s="14">
        <v>25000000</v>
      </c>
      <c r="E39" s="14">
        <v>46000000</v>
      </c>
      <c r="F39" s="10">
        <f t="shared" si="10"/>
        <v>1.84</v>
      </c>
      <c r="G39" s="54"/>
      <c r="H39" s="54"/>
      <c r="I39" s="55"/>
      <c r="J39" s="43">
        <f t="shared" si="11"/>
        <v>1.6727272727272726</v>
      </c>
      <c r="K39" s="8"/>
    </row>
    <row r="40" spans="1:11" ht="15" x14ac:dyDescent="0.25">
      <c r="A40" s="64"/>
      <c r="B40" s="29" t="s">
        <v>21</v>
      </c>
      <c r="C40" s="35">
        <v>1</v>
      </c>
      <c r="D40" s="13">
        <v>28000000</v>
      </c>
      <c r="E40" s="13">
        <v>34000000</v>
      </c>
      <c r="F40" s="9">
        <f>E40/D40</f>
        <v>1.2142857142857142</v>
      </c>
      <c r="G40" s="51">
        <v>165000</v>
      </c>
      <c r="H40" s="51">
        <v>180000</v>
      </c>
      <c r="I40" s="58">
        <f>H40/G40</f>
        <v>1.0909090909090908</v>
      </c>
      <c r="J40" s="42">
        <f>F40/1.09</f>
        <v>1.1140235910878111</v>
      </c>
      <c r="K40" s="1"/>
    </row>
    <row r="41" spans="1:11" ht="15" x14ac:dyDescent="0.25">
      <c r="A41" s="64"/>
      <c r="B41" s="29" t="s">
        <v>21</v>
      </c>
      <c r="C41" s="35">
        <v>2</v>
      </c>
      <c r="D41" s="13">
        <v>32000000</v>
      </c>
      <c r="E41" s="13">
        <v>51000000</v>
      </c>
      <c r="F41" s="9">
        <f t="shared" ref="F41:F45" si="12">E41/D41</f>
        <v>1.59375</v>
      </c>
      <c r="G41" s="51"/>
      <c r="H41" s="51"/>
      <c r="I41" s="58"/>
      <c r="J41" s="42">
        <f t="shared" ref="J41:J45" si="13">F41/1.09</f>
        <v>1.4621559633027521</v>
      </c>
      <c r="K41" s="1"/>
    </row>
    <row r="42" spans="1:11" ht="15" x14ac:dyDescent="0.25">
      <c r="A42" s="64"/>
      <c r="B42" s="29" t="s">
        <v>22</v>
      </c>
      <c r="C42" s="35">
        <v>3</v>
      </c>
      <c r="D42" s="13">
        <v>19000000</v>
      </c>
      <c r="E42" s="13">
        <v>74000000</v>
      </c>
      <c r="F42" s="9">
        <f t="shared" si="12"/>
        <v>3.8947368421052633</v>
      </c>
      <c r="G42" s="51"/>
      <c r="H42" s="51"/>
      <c r="I42" s="58"/>
      <c r="J42" s="42">
        <f t="shared" si="13"/>
        <v>3.5731530661516175</v>
      </c>
      <c r="K42" s="1"/>
    </row>
    <row r="43" spans="1:11" ht="15" x14ac:dyDescent="0.25">
      <c r="A43" s="64"/>
      <c r="B43" s="29" t="s">
        <v>22</v>
      </c>
      <c r="C43" s="35">
        <v>4</v>
      </c>
      <c r="D43" s="13">
        <v>22000000</v>
      </c>
      <c r="E43" s="13">
        <v>62000000</v>
      </c>
      <c r="F43" s="9">
        <f t="shared" si="12"/>
        <v>2.8181818181818183</v>
      </c>
      <c r="G43" s="51"/>
      <c r="H43" s="51"/>
      <c r="I43" s="58"/>
      <c r="J43" s="42">
        <f t="shared" si="13"/>
        <v>2.5854879065888241</v>
      </c>
      <c r="K43" s="1"/>
    </row>
    <row r="44" spans="1:11" ht="15" x14ac:dyDescent="0.25">
      <c r="A44" s="64"/>
      <c r="B44" s="29" t="s">
        <v>22</v>
      </c>
      <c r="C44" s="35">
        <v>5</v>
      </c>
      <c r="D44" s="13">
        <v>42000000</v>
      </c>
      <c r="E44" s="13">
        <v>108000000</v>
      </c>
      <c r="F44" s="9">
        <f t="shared" si="12"/>
        <v>2.5714285714285716</v>
      </c>
      <c r="G44" s="51"/>
      <c r="H44" s="51"/>
      <c r="I44" s="58"/>
      <c r="J44" s="42">
        <f t="shared" si="13"/>
        <v>2.3591087811271296</v>
      </c>
      <c r="K44" s="1"/>
    </row>
    <row r="45" spans="1:11" ht="15" x14ac:dyDescent="0.25">
      <c r="A45" s="64"/>
      <c r="B45" s="29" t="s">
        <v>22</v>
      </c>
      <c r="C45" s="35">
        <v>6</v>
      </c>
      <c r="D45" s="13">
        <v>39000000</v>
      </c>
      <c r="E45" s="13">
        <v>103000000</v>
      </c>
      <c r="F45" s="9">
        <f t="shared" si="12"/>
        <v>2.641025641025641</v>
      </c>
      <c r="G45" s="51"/>
      <c r="H45" s="51"/>
      <c r="I45" s="58"/>
      <c r="J45" s="42">
        <f t="shared" si="13"/>
        <v>2.4229593036932484</v>
      </c>
      <c r="K45" s="1"/>
    </row>
    <row r="46" spans="1:11" s="6" customFormat="1" ht="15" x14ac:dyDescent="0.25">
      <c r="A46" s="64"/>
      <c r="B46" s="30" t="s">
        <v>23</v>
      </c>
      <c r="C46" s="36">
        <v>1</v>
      </c>
      <c r="D46" s="14">
        <v>22000000</v>
      </c>
      <c r="E46" s="14">
        <v>44000000</v>
      </c>
      <c r="F46" s="10">
        <f>E46/D46</f>
        <v>2</v>
      </c>
      <c r="G46" s="54">
        <v>212000</v>
      </c>
      <c r="H46" s="54">
        <v>243000</v>
      </c>
      <c r="I46" s="55">
        <f>H46/G46</f>
        <v>1.1462264150943395</v>
      </c>
      <c r="J46" s="43">
        <f>F46/1.15</f>
        <v>1.7391304347826089</v>
      </c>
      <c r="K46" s="8"/>
    </row>
    <row r="47" spans="1:11" s="6" customFormat="1" ht="15" x14ac:dyDescent="0.25">
      <c r="A47" s="64"/>
      <c r="B47" s="30" t="s">
        <v>23</v>
      </c>
      <c r="C47" s="36">
        <v>2</v>
      </c>
      <c r="D47" s="14">
        <v>30000000</v>
      </c>
      <c r="E47" s="14">
        <v>63000000</v>
      </c>
      <c r="F47" s="10">
        <f t="shared" ref="F47:F50" si="14">E47/D47</f>
        <v>2.1</v>
      </c>
      <c r="G47" s="54"/>
      <c r="H47" s="54"/>
      <c r="I47" s="55"/>
      <c r="J47" s="43">
        <f t="shared" ref="J47:J50" si="15">F47/1.15</f>
        <v>1.8260869565217392</v>
      </c>
      <c r="K47" s="8"/>
    </row>
    <row r="48" spans="1:11" s="6" customFormat="1" ht="15" x14ac:dyDescent="0.25">
      <c r="A48" s="64"/>
      <c r="B48" s="30" t="s">
        <v>24</v>
      </c>
      <c r="C48" s="36">
        <v>3</v>
      </c>
      <c r="D48" s="14">
        <v>29000000</v>
      </c>
      <c r="E48" s="14">
        <v>52000000</v>
      </c>
      <c r="F48" s="10">
        <f t="shared" si="14"/>
        <v>1.7931034482758621</v>
      </c>
      <c r="G48" s="54"/>
      <c r="H48" s="54"/>
      <c r="I48" s="55"/>
      <c r="J48" s="43">
        <f t="shared" si="15"/>
        <v>1.5592203898050976</v>
      </c>
      <c r="K48" s="8"/>
    </row>
    <row r="49" spans="1:11" s="6" customFormat="1" ht="15" x14ac:dyDescent="0.25">
      <c r="A49" s="64"/>
      <c r="B49" s="30" t="s">
        <v>24</v>
      </c>
      <c r="C49" s="36">
        <v>4</v>
      </c>
      <c r="D49" s="14">
        <v>28000000</v>
      </c>
      <c r="E49" s="14">
        <v>107000000</v>
      </c>
      <c r="F49" s="10">
        <f t="shared" si="14"/>
        <v>3.8214285714285716</v>
      </c>
      <c r="G49" s="54"/>
      <c r="H49" s="54"/>
      <c r="I49" s="55"/>
      <c r="J49" s="43">
        <f t="shared" si="15"/>
        <v>3.3229813664596279</v>
      </c>
      <c r="K49" s="8"/>
    </row>
    <row r="50" spans="1:11" s="6" customFormat="1" ht="15" x14ac:dyDescent="0.25">
      <c r="A50" s="64"/>
      <c r="B50" s="30" t="s">
        <v>24</v>
      </c>
      <c r="C50" s="36">
        <v>5</v>
      </c>
      <c r="D50" s="14">
        <v>34000000</v>
      </c>
      <c r="E50" s="14">
        <v>58000000</v>
      </c>
      <c r="F50" s="10">
        <f t="shared" si="14"/>
        <v>1.7058823529411764</v>
      </c>
      <c r="G50" s="54"/>
      <c r="H50" s="54"/>
      <c r="I50" s="55"/>
      <c r="J50" s="43">
        <f t="shared" si="15"/>
        <v>1.4833759590792839</v>
      </c>
      <c r="K50" s="8"/>
    </row>
    <row r="51" spans="1:11" s="6" customFormat="1" ht="15" x14ac:dyDescent="0.25">
      <c r="A51" s="64"/>
      <c r="B51" s="30" t="s">
        <v>24</v>
      </c>
      <c r="C51" s="36">
        <v>6</v>
      </c>
      <c r="D51" s="14">
        <v>41000000</v>
      </c>
      <c r="E51" s="14">
        <v>119000000</v>
      </c>
      <c r="F51" s="10">
        <f>E51/D51</f>
        <v>2.9024390243902438</v>
      </c>
      <c r="G51" s="54"/>
      <c r="H51" s="54"/>
      <c r="I51" s="55"/>
      <c r="J51" s="43">
        <f>F51/1.15</f>
        <v>2.523860021208908</v>
      </c>
      <c r="K51" s="8"/>
    </row>
    <row r="52" spans="1:11" ht="15" x14ac:dyDescent="0.25">
      <c r="A52" s="64"/>
      <c r="B52" s="29" t="s">
        <v>25</v>
      </c>
      <c r="C52" s="35">
        <v>1</v>
      </c>
      <c r="D52" s="13">
        <v>11000000</v>
      </c>
      <c r="E52" s="13">
        <v>53000000</v>
      </c>
      <c r="F52" s="9">
        <f>E52/D52</f>
        <v>4.8181818181818183</v>
      </c>
      <c r="G52" s="51">
        <v>143000</v>
      </c>
      <c r="H52" s="51">
        <v>133000</v>
      </c>
      <c r="I52" s="58">
        <f>H52/G52</f>
        <v>0.93006993006993011</v>
      </c>
      <c r="J52" s="42">
        <f>F52/0.93</f>
        <v>5.1808406647116323</v>
      </c>
      <c r="K52" s="1"/>
    </row>
    <row r="53" spans="1:11" ht="15" x14ac:dyDescent="0.25">
      <c r="A53" s="64"/>
      <c r="B53" s="29" t="s">
        <v>25</v>
      </c>
      <c r="C53" s="35">
        <v>2</v>
      </c>
      <c r="D53" s="13">
        <v>15000000</v>
      </c>
      <c r="E53" s="13">
        <v>66000000</v>
      </c>
      <c r="F53" s="9">
        <f t="shared" ref="F53:F57" si="16">E53/D53</f>
        <v>4.4000000000000004</v>
      </c>
      <c r="G53" s="51"/>
      <c r="H53" s="51"/>
      <c r="I53" s="58"/>
      <c r="J53" s="42">
        <f t="shared" ref="J53:J57" si="17">F53/0.93</f>
        <v>4.731182795698925</v>
      </c>
      <c r="K53" s="1"/>
    </row>
    <row r="54" spans="1:11" ht="15" x14ac:dyDescent="0.25">
      <c r="A54" s="64"/>
      <c r="B54" s="29" t="s">
        <v>26</v>
      </c>
      <c r="C54" s="35">
        <v>3</v>
      </c>
      <c r="D54" s="13">
        <v>20000000</v>
      </c>
      <c r="E54" s="13">
        <v>96000000</v>
      </c>
      <c r="F54" s="9">
        <f t="shared" si="16"/>
        <v>4.8</v>
      </c>
      <c r="G54" s="51"/>
      <c r="H54" s="51"/>
      <c r="I54" s="58"/>
      <c r="J54" s="42">
        <f t="shared" si="17"/>
        <v>5.161290322580645</v>
      </c>
      <c r="K54" s="1"/>
    </row>
    <row r="55" spans="1:11" ht="15" x14ac:dyDescent="0.25">
      <c r="A55" s="64"/>
      <c r="B55" s="29" t="s">
        <v>26</v>
      </c>
      <c r="C55" s="35">
        <v>4</v>
      </c>
      <c r="D55" s="13">
        <v>17000000</v>
      </c>
      <c r="E55" s="13">
        <v>72000000</v>
      </c>
      <c r="F55" s="9">
        <f t="shared" si="16"/>
        <v>4.2352941176470589</v>
      </c>
      <c r="G55" s="51"/>
      <c r="H55" s="51"/>
      <c r="I55" s="58"/>
      <c r="J55" s="42">
        <f t="shared" si="17"/>
        <v>4.5540796963946866</v>
      </c>
      <c r="K55" s="1"/>
    </row>
    <row r="56" spans="1:11" ht="15" x14ac:dyDescent="0.25">
      <c r="A56" s="64"/>
      <c r="B56" s="29" t="s">
        <v>26</v>
      </c>
      <c r="C56" s="35">
        <v>5</v>
      </c>
      <c r="D56" s="13">
        <v>32000000</v>
      </c>
      <c r="E56" s="13">
        <v>90000000</v>
      </c>
      <c r="F56" s="9">
        <f t="shared" si="16"/>
        <v>2.8125</v>
      </c>
      <c r="G56" s="51"/>
      <c r="H56" s="51"/>
      <c r="I56" s="58"/>
      <c r="J56" s="42">
        <f t="shared" si="17"/>
        <v>3.0241935483870965</v>
      </c>
      <c r="K56" s="1"/>
    </row>
    <row r="57" spans="1:11" ht="15" x14ac:dyDescent="0.25">
      <c r="A57" s="64"/>
      <c r="B57" s="29" t="s">
        <v>26</v>
      </c>
      <c r="C57" s="35">
        <v>6</v>
      </c>
      <c r="D57" s="13">
        <v>11000000</v>
      </c>
      <c r="E57" s="13">
        <v>51000000</v>
      </c>
      <c r="F57" s="9">
        <f t="shared" si="16"/>
        <v>4.6363636363636367</v>
      </c>
      <c r="G57" s="51"/>
      <c r="H57" s="51"/>
      <c r="I57" s="58"/>
      <c r="J57" s="42">
        <f t="shared" si="17"/>
        <v>4.9853372434017595</v>
      </c>
      <c r="K57" s="1"/>
    </row>
    <row r="58" spans="1:11" s="6" customFormat="1" ht="15" x14ac:dyDescent="0.25">
      <c r="A58" s="64"/>
      <c r="B58" s="30" t="s">
        <v>27</v>
      </c>
      <c r="C58" s="36">
        <v>1</v>
      </c>
      <c r="D58" s="14">
        <v>37000000</v>
      </c>
      <c r="E58" s="14">
        <v>112000000</v>
      </c>
      <c r="F58" s="10">
        <f>E58/D58</f>
        <v>3.0270270270270272</v>
      </c>
      <c r="G58" s="54">
        <v>152000</v>
      </c>
      <c r="H58" s="54">
        <v>153000</v>
      </c>
      <c r="I58" s="55">
        <f>H58/G58</f>
        <v>1.006578947368421</v>
      </c>
      <c r="J58" s="43">
        <f>F58/1.01</f>
        <v>2.9970564624029974</v>
      </c>
      <c r="K58" s="8"/>
    </row>
    <row r="59" spans="1:11" s="6" customFormat="1" ht="15" x14ac:dyDescent="0.25">
      <c r="A59" s="64"/>
      <c r="B59" s="30" t="s">
        <v>27</v>
      </c>
      <c r="C59" s="36">
        <v>2</v>
      </c>
      <c r="D59" s="14">
        <v>28000000</v>
      </c>
      <c r="E59" s="14">
        <v>64000000</v>
      </c>
      <c r="F59" s="10">
        <f t="shared" ref="F59:F63" si="18">E59/D59</f>
        <v>2.2857142857142856</v>
      </c>
      <c r="G59" s="54"/>
      <c r="H59" s="54"/>
      <c r="I59" s="55"/>
      <c r="J59" s="43">
        <f t="shared" ref="J59:J63" si="19">F59/1.01</f>
        <v>2.2630834512022631</v>
      </c>
      <c r="K59" s="8"/>
    </row>
    <row r="60" spans="1:11" s="6" customFormat="1" ht="15" x14ac:dyDescent="0.25">
      <c r="A60" s="64"/>
      <c r="B60" s="30" t="s">
        <v>28</v>
      </c>
      <c r="C60" s="36">
        <v>3</v>
      </c>
      <c r="D60" s="14">
        <v>43000000</v>
      </c>
      <c r="E60" s="14">
        <v>98000000</v>
      </c>
      <c r="F60" s="10">
        <f t="shared" si="18"/>
        <v>2.2790697674418605</v>
      </c>
      <c r="G60" s="54"/>
      <c r="H60" s="54"/>
      <c r="I60" s="55"/>
      <c r="J60" s="43">
        <f t="shared" si="19"/>
        <v>2.2565047202394659</v>
      </c>
      <c r="K60" s="8"/>
    </row>
    <row r="61" spans="1:11" s="6" customFormat="1" ht="15" x14ac:dyDescent="0.25">
      <c r="A61" s="64"/>
      <c r="B61" s="30" t="s">
        <v>28</v>
      </c>
      <c r="C61" s="36">
        <v>4</v>
      </c>
      <c r="D61" s="14">
        <v>23000000</v>
      </c>
      <c r="E61" s="14">
        <v>79000000</v>
      </c>
      <c r="F61" s="10">
        <f t="shared" si="18"/>
        <v>3.4347826086956523</v>
      </c>
      <c r="G61" s="54"/>
      <c r="H61" s="54"/>
      <c r="I61" s="55"/>
      <c r="J61" s="43">
        <f t="shared" si="19"/>
        <v>3.4007748600947054</v>
      </c>
      <c r="K61" s="8"/>
    </row>
    <row r="62" spans="1:11" s="6" customFormat="1" ht="15" x14ac:dyDescent="0.25">
      <c r="A62" s="64"/>
      <c r="B62" s="30" t="s">
        <v>28</v>
      </c>
      <c r="C62" s="36">
        <v>5</v>
      </c>
      <c r="D62" s="14">
        <v>20000000</v>
      </c>
      <c r="E62" s="14">
        <v>95000000</v>
      </c>
      <c r="F62" s="10">
        <f t="shared" si="18"/>
        <v>4.75</v>
      </c>
      <c r="G62" s="54"/>
      <c r="H62" s="54"/>
      <c r="I62" s="55"/>
      <c r="J62" s="43">
        <f t="shared" si="19"/>
        <v>4.7029702970297027</v>
      </c>
      <c r="K62" s="8"/>
    </row>
    <row r="63" spans="1:11" s="6" customFormat="1" ht="15" x14ac:dyDescent="0.25">
      <c r="A63" s="64"/>
      <c r="B63" s="30" t="s">
        <v>28</v>
      </c>
      <c r="C63" s="36">
        <v>6</v>
      </c>
      <c r="D63" s="14">
        <v>16000000</v>
      </c>
      <c r="E63" s="14">
        <v>52000000</v>
      </c>
      <c r="F63" s="10">
        <f t="shared" si="18"/>
        <v>3.25</v>
      </c>
      <c r="G63" s="54"/>
      <c r="H63" s="54"/>
      <c r="I63" s="55"/>
      <c r="J63" s="43">
        <f t="shared" si="19"/>
        <v>3.217821782178218</v>
      </c>
      <c r="K63" s="8"/>
    </row>
    <row r="64" spans="1:11" ht="15" x14ac:dyDescent="0.25">
      <c r="A64" s="64"/>
      <c r="B64" s="29" t="s">
        <v>29</v>
      </c>
      <c r="C64" s="35">
        <v>1</v>
      </c>
      <c r="D64" s="13">
        <v>27000000</v>
      </c>
      <c r="E64" s="13">
        <v>38000000</v>
      </c>
      <c r="F64" s="9">
        <f>E64/D64</f>
        <v>1.4074074074074074</v>
      </c>
      <c r="G64" s="51">
        <v>127000</v>
      </c>
      <c r="H64" s="51">
        <v>105000</v>
      </c>
      <c r="I64" s="58">
        <f>H64/G64</f>
        <v>0.82677165354330706</v>
      </c>
      <c r="J64" s="42">
        <f>F64/0.83</f>
        <v>1.6956715751896476</v>
      </c>
    </row>
    <row r="65" spans="1:11" ht="15" x14ac:dyDescent="0.25">
      <c r="A65" s="64"/>
      <c r="B65" s="29" t="s">
        <v>29</v>
      </c>
      <c r="C65" s="35">
        <v>2</v>
      </c>
      <c r="D65" s="13">
        <v>18000000</v>
      </c>
      <c r="E65" s="13">
        <v>26000000</v>
      </c>
      <c r="F65" s="9">
        <f t="shared" ref="F65:F69" si="20">E65/D65</f>
        <v>1.4444444444444444</v>
      </c>
      <c r="G65" s="51"/>
      <c r="H65" s="51"/>
      <c r="I65" s="58"/>
      <c r="J65" s="42">
        <f t="shared" ref="J65:J69" si="21">F65/0.83</f>
        <v>1.7402945113788488</v>
      </c>
    </row>
    <row r="66" spans="1:11" ht="15" x14ac:dyDescent="0.25">
      <c r="A66" s="64"/>
      <c r="B66" s="29" t="s">
        <v>30</v>
      </c>
      <c r="C66" s="35">
        <v>3</v>
      </c>
      <c r="D66" s="13">
        <v>15000000</v>
      </c>
      <c r="E66" s="13">
        <v>30000000</v>
      </c>
      <c r="F66" s="9">
        <f t="shared" si="20"/>
        <v>2</v>
      </c>
      <c r="G66" s="51"/>
      <c r="H66" s="51"/>
      <c r="I66" s="58"/>
      <c r="J66" s="42">
        <f t="shared" si="21"/>
        <v>2.4096385542168677</v>
      </c>
    </row>
    <row r="67" spans="1:11" ht="15" x14ac:dyDescent="0.25">
      <c r="A67" s="64"/>
      <c r="B67" s="29" t="s">
        <v>30</v>
      </c>
      <c r="C67" s="35">
        <v>4</v>
      </c>
      <c r="D67" s="13">
        <v>11000000</v>
      </c>
      <c r="E67" s="13">
        <v>42000000</v>
      </c>
      <c r="F67" s="9">
        <f t="shared" si="20"/>
        <v>3.8181818181818183</v>
      </c>
      <c r="G67" s="51"/>
      <c r="H67" s="51"/>
      <c r="I67" s="58"/>
      <c r="J67" s="42">
        <f t="shared" si="21"/>
        <v>4.6002190580503841</v>
      </c>
    </row>
    <row r="68" spans="1:11" ht="15" x14ac:dyDescent="0.25">
      <c r="A68" s="64"/>
      <c r="B68" s="29" t="s">
        <v>30</v>
      </c>
      <c r="C68" s="35">
        <v>5</v>
      </c>
      <c r="D68" s="13">
        <v>30000000</v>
      </c>
      <c r="E68" s="13">
        <v>51000000</v>
      </c>
      <c r="F68" s="9">
        <f t="shared" si="20"/>
        <v>1.7</v>
      </c>
      <c r="G68" s="51"/>
      <c r="H68" s="51"/>
      <c r="I68" s="58"/>
      <c r="J68" s="42">
        <f t="shared" si="21"/>
        <v>2.0481927710843375</v>
      </c>
    </row>
    <row r="69" spans="1:11" ht="15" x14ac:dyDescent="0.25">
      <c r="A69" s="64"/>
      <c r="B69" s="29" t="s">
        <v>30</v>
      </c>
      <c r="C69" s="35">
        <v>6</v>
      </c>
      <c r="D69" s="13">
        <v>24000000</v>
      </c>
      <c r="E69" s="13">
        <v>63000000</v>
      </c>
      <c r="F69" s="9">
        <f t="shared" si="20"/>
        <v>2.625</v>
      </c>
      <c r="G69" s="51"/>
      <c r="H69" s="51"/>
      <c r="I69" s="58"/>
      <c r="J69" s="42">
        <f t="shared" si="21"/>
        <v>3.1626506024096388</v>
      </c>
    </row>
    <row r="70" spans="1:11" s="6" customFormat="1" ht="15" x14ac:dyDescent="0.25">
      <c r="A70" s="64"/>
      <c r="B70" s="30" t="s">
        <v>31</v>
      </c>
      <c r="C70" s="36">
        <v>1</v>
      </c>
      <c r="D70" s="14">
        <v>46000000</v>
      </c>
      <c r="E70" s="14">
        <v>67000000</v>
      </c>
      <c r="F70" s="10">
        <f>E70/D70</f>
        <v>1.4565217391304348</v>
      </c>
      <c r="G70" s="54">
        <v>252000</v>
      </c>
      <c r="H70" s="54">
        <v>210000</v>
      </c>
      <c r="I70" s="55">
        <f>H70/G70</f>
        <v>0.83333333333333337</v>
      </c>
      <c r="J70" s="43">
        <f>F70/0.83</f>
        <v>1.7548454688318493</v>
      </c>
      <c r="K70" s="8"/>
    </row>
    <row r="71" spans="1:11" s="6" customFormat="1" ht="15" x14ac:dyDescent="0.25">
      <c r="A71" s="64"/>
      <c r="B71" s="30" t="s">
        <v>31</v>
      </c>
      <c r="C71" s="36">
        <v>2</v>
      </c>
      <c r="D71" s="14">
        <v>39000000</v>
      </c>
      <c r="E71" s="14">
        <v>83000000</v>
      </c>
      <c r="F71" s="10">
        <f t="shared" ref="F71:F75" si="22">E71/D71</f>
        <v>2.1282051282051282</v>
      </c>
      <c r="G71" s="54"/>
      <c r="H71" s="54"/>
      <c r="I71" s="55"/>
      <c r="J71" s="43">
        <f t="shared" ref="J71:J75" si="23">F71/0.83</f>
        <v>2.5641025641025643</v>
      </c>
      <c r="K71" s="8"/>
    </row>
    <row r="72" spans="1:11" s="6" customFormat="1" ht="15" x14ac:dyDescent="0.25">
      <c r="A72" s="64"/>
      <c r="B72" s="30" t="s">
        <v>32</v>
      </c>
      <c r="C72" s="36">
        <v>3</v>
      </c>
      <c r="D72" s="14">
        <v>22000000</v>
      </c>
      <c r="E72" s="14">
        <v>24000000</v>
      </c>
      <c r="F72" s="10">
        <f t="shared" si="22"/>
        <v>1.0909090909090908</v>
      </c>
      <c r="G72" s="54"/>
      <c r="H72" s="54"/>
      <c r="I72" s="55"/>
      <c r="J72" s="43">
        <f t="shared" si="23"/>
        <v>1.3143483023001095</v>
      </c>
      <c r="K72" s="8"/>
    </row>
    <row r="73" spans="1:11" s="6" customFormat="1" ht="15" x14ac:dyDescent="0.25">
      <c r="A73" s="64"/>
      <c r="B73" s="30" t="s">
        <v>32</v>
      </c>
      <c r="C73" s="36">
        <v>4</v>
      </c>
      <c r="D73" s="14">
        <v>51000000</v>
      </c>
      <c r="E73" s="14">
        <v>82000000</v>
      </c>
      <c r="F73" s="10">
        <f t="shared" si="22"/>
        <v>1.607843137254902</v>
      </c>
      <c r="G73" s="54"/>
      <c r="H73" s="54"/>
      <c r="I73" s="55"/>
      <c r="J73" s="43">
        <f t="shared" si="23"/>
        <v>1.9371604063312073</v>
      </c>
      <c r="K73" s="8"/>
    </row>
    <row r="74" spans="1:11" s="6" customFormat="1" ht="15" x14ac:dyDescent="0.25">
      <c r="A74" s="64"/>
      <c r="B74" s="30" t="s">
        <v>32</v>
      </c>
      <c r="C74" s="36">
        <v>5</v>
      </c>
      <c r="D74" s="14">
        <v>37000000</v>
      </c>
      <c r="E74" s="14">
        <v>66000000</v>
      </c>
      <c r="F74" s="10">
        <f t="shared" si="22"/>
        <v>1.7837837837837838</v>
      </c>
      <c r="G74" s="54"/>
      <c r="H74" s="54"/>
      <c r="I74" s="55"/>
      <c r="J74" s="43">
        <f t="shared" si="23"/>
        <v>2.1491370888961252</v>
      </c>
      <c r="K74" s="8"/>
    </row>
    <row r="75" spans="1:11" s="6" customFormat="1" ht="15" x14ac:dyDescent="0.25">
      <c r="A75" s="64"/>
      <c r="B75" s="30" t="s">
        <v>32</v>
      </c>
      <c r="C75" s="36">
        <v>6</v>
      </c>
      <c r="D75" s="14">
        <v>20000000</v>
      </c>
      <c r="E75" s="14">
        <v>46000000</v>
      </c>
      <c r="F75" s="10">
        <f t="shared" si="22"/>
        <v>2.2999999999999998</v>
      </c>
      <c r="G75" s="54"/>
      <c r="H75" s="54"/>
      <c r="I75" s="55"/>
      <c r="J75" s="43">
        <f t="shared" si="23"/>
        <v>2.7710843373493974</v>
      </c>
      <c r="K75" s="8"/>
    </row>
    <row r="76" spans="1:11" ht="15" x14ac:dyDescent="0.25">
      <c r="A76" s="64"/>
      <c r="B76" s="29" t="s">
        <v>33</v>
      </c>
      <c r="C76" s="35">
        <v>1</v>
      </c>
      <c r="D76" s="13">
        <v>35000000</v>
      </c>
      <c r="E76" s="13">
        <v>43000000</v>
      </c>
      <c r="F76" s="9">
        <f>E76/D76</f>
        <v>1.2285714285714286</v>
      </c>
      <c r="G76" s="51">
        <v>181000</v>
      </c>
      <c r="H76" s="51">
        <v>181000</v>
      </c>
      <c r="I76" s="58">
        <f>H76/G76</f>
        <v>1</v>
      </c>
      <c r="J76" s="42">
        <f>F76/1</f>
        <v>1.2285714285714286</v>
      </c>
      <c r="K76" s="1"/>
    </row>
    <row r="77" spans="1:11" ht="15" x14ac:dyDescent="0.25">
      <c r="A77" s="64"/>
      <c r="B77" s="29" t="s">
        <v>33</v>
      </c>
      <c r="C77" s="35">
        <v>2</v>
      </c>
      <c r="D77" s="13">
        <v>44000000</v>
      </c>
      <c r="E77" s="13">
        <v>47000000</v>
      </c>
      <c r="F77" s="9">
        <f t="shared" ref="F77:F81" si="24">E77/D77</f>
        <v>1.0681818181818181</v>
      </c>
      <c r="G77" s="51"/>
      <c r="H77" s="51"/>
      <c r="I77" s="58"/>
      <c r="J77" s="42">
        <f t="shared" ref="J77:J81" si="25">F77/1</f>
        <v>1.0681818181818181</v>
      </c>
      <c r="K77" s="1"/>
    </row>
    <row r="78" spans="1:11" ht="15" x14ac:dyDescent="0.25">
      <c r="A78" s="64"/>
      <c r="B78" s="29" t="s">
        <v>34</v>
      </c>
      <c r="C78" s="35">
        <v>3</v>
      </c>
      <c r="D78" s="13">
        <v>32000000</v>
      </c>
      <c r="E78" s="13">
        <v>65000000</v>
      </c>
      <c r="F78" s="9">
        <f t="shared" si="24"/>
        <v>2.03125</v>
      </c>
      <c r="G78" s="51"/>
      <c r="H78" s="51"/>
      <c r="I78" s="58"/>
      <c r="J78" s="42">
        <f t="shared" si="25"/>
        <v>2.03125</v>
      </c>
      <c r="K78" s="1"/>
    </row>
    <row r="79" spans="1:11" ht="15" x14ac:dyDescent="0.25">
      <c r="A79" s="64"/>
      <c r="B79" s="29" t="s">
        <v>34</v>
      </c>
      <c r="C79" s="35">
        <v>4</v>
      </c>
      <c r="D79" s="13">
        <v>28000000</v>
      </c>
      <c r="E79" s="13">
        <v>65000000</v>
      </c>
      <c r="F79" s="9">
        <f t="shared" si="24"/>
        <v>2.3214285714285716</v>
      </c>
      <c r="G79" s="51"/>
      <c r="H79" s="51"/>
      <c r="I79" s="58"/>
      <c r="J79" s="42">
        <f t="shared" si="25"/>
        <v>2.3214285714285716</v>
      </c>
      <c r="K79" s="1"/>
    </row>
    <row r="80" spans="1:11" ht="15" x14ac:dyDescent="0.25">
      <c r="A80" s="64"/>
      <c r="B80" s="29" t="s">
        <v>34</v>
      </c>
      <c r="C80" s="35">
        <v>5</v>
      </c>
      <c r="D80" s="13">
        <v>50000000</v>
      </c>
      <c r="E80" s="13">
        <v>111000000</v>
      </c>
      <c r="F80" s="9">
        <f t="shared" si="24"/>
        <v>2.2200000000000002</v>
      </c>
      <c r="G80" s="51"/>
      <c r="H80" s="51"/>
      <c r="I80" s="58"/>
      <c r="J80" s="42">
        <f t="shared" si="25"/>
        <v>2.2200000000000002</v>
      </c>
      <c r="K80" s="1"/>
    </row>
    <row r="81" spans="1:11" ht="15" x14ac:dyDescent="0.25">
      <c r="A81" s="64"/>
      <c r="B81" s="29" t="s">
        <v>34</v>
      </c>
      <c r="C81" s="35">
        <v>6</v>
      </c>
      <c r="D81" s="13">
        <v>31000000</v>
      </c>
      <c r="E81" s="13">
        <v>71000000</v>
      </c>
      <c r="F81" s="9">
        <f t="shared" si="24"/>
        <v>2.2903225806451615</v>
      </c>
      <c r="G81" s="51"/>
      <c r="H81" s="51"/>
      <c r="I81" s="58"/>
      <c r="J81" s="42">
        <f t="shared" si="25"/>
        <v>2.2903225806451615</v>
      </c>
      <c r="K81" s="1"/>
    </row>
    <row r="82" spans="1:11" s="6" customFormat="1" ht="15" x14ac:dyDescent="0.25">
      <c r="A82" s="64"/>
      <c r="B82" s="30" t="s">
        <v>35</v>
      </c>
      <c r="C82" s="36">
        <v>1</v>
      </c>
      <c r="D82" s="14">
        <v>13000000</v>
      </c>
      <c r="E82" s="14">
        <v>31000000</v>
      </c>
      <c r="F82" s="10">
        <f>E82/D82</f>
        <v>2.3846153846153846</v>
      </c>
      <c r="G82" s="54">
        <v>183000</v>
      </c>
      <c r="H82" s="54">
        <v>192000</v>
      </c>
      <c r="I82" s="55">
        <f>H82/G82</f>
        <v>1.0491803278688525</v>
      </c>
      <c r="J82" s="43">
        <f>F82/1.05</f>
        <v>2.271062271062271</v>
      </c>
      <c r="K82" s="8"/>
    </row>
    <row r="83" spans="1:11" s="6" customFormat="1" ht="15" x14ac:dyDescent="0.25">
      <c r="A83" s="64"/>
      <c r="B83" s="30" t="s">
        <v>35</v>
      </c>
      <c r="C83" s="36">
        <v>2</v>
      </c>
      <c r="D83" s="14">
        <v>19000000</v>
      </c>
      <c r="E83" s="14">
        <v>32000000</v>
      </c>
      <c r="F83" s="10">
        <f t="shared" ref="F83:F87" si="26">E83/D83</f>
        <v>1.6842105263157894</v>
      </c>
      <c r="G83" s="54"/>
      <c r="H83" s="54"/>
      <c r="I83" s="55"/>
      <c r="J83" s="43">
        <f t="shared" ref="J83:J87" si="27">F83/1.05</f>
        <v>1.6040100250626566</v>
      </c>
      <c r="K83" s="8"/>
    </row>
    <row r="84" spans="1:11" s="6" customFormat="1" ht="15" x14ac:dyDescent="0.25">
      <c r="A84" s="64"/>
      <c r="B84" s="30" t="s">
        <v>36</v>
      </c>
      <c r="C84" s="36">
        <v>3</v>
      </c>
      <c r="D84" s="14">
        <v>26000000</v>
      </c>
      <c r="E84" s="14">
        <v>42000000</v>
      </c>
      <c r="F84" s="10">
        <f t="shared" si="26"/>
        <v>1.6153846153846154</v>
      </c>
      <c r="G84" s="54"/>
      <c r="H84" s="54"/>
      <c r="I84" s="55"/>
      <c r="J84" s="43">
        <f t="shared" si="27"/>
        <v>1.5384615384615383</v>
      </c>
      <c r="K84" s="8"/>
    </row>
    <row r="85" spans="1:11" s="6" customFormat="1" ht="15" x14ac:dyDescent="0.25">
      <c r="A85" s="64"/>
      <c r="B85" s="30" t="s">
        <v>36</v>
      </c>
      <c r="C85" s="36">
        <v>4</v>
      </c>
      <c r="D85" s="14">
        <v>20000000</v>
      </c>
      <c r="E85" s="14">
        <v>80000000</v>
      </c>
      <c r="F85" s="10">
        <f t="shared" si="26"/>
        <v>4</v>
      </c>
      <c r="G85" s="54"/>
      <c r="H85" s="54"/>
      <c r="I85" s="55"/>
      <c r="J85" s="43">
        <f t="shared" si="27"/>
        <v>3.8095238095238093</v>
      </c>
      <c r="K85" s="8"/>
    </row>
    <row r="86" spans="1:11" s="6" customFormat="1" ht="15" x14ac:dyDescent="0.25">
      <c r="A86" s="64"/>
      <c r="B86" s="30" t="s">
        <v>36</v>
      </c>
      <c r="C86" s="36">
        <v>5</v>
      </c>
      <c r="D86" s="14">
        <v>33000000</v>
      </c>
      <c r="E86" s="14">
        <v>69000000</v>
      </c>
      <c r="F86" s="10">
        <f t="shared" si="26"/>
        <v>2.0909090909090908</v>
      </c>
      <c r="G86" s="54"/>
      <c r="H86" s="54"/>
      <c r="I86" s="55"/>
      <c r="J86" s="43">
        <f t="shared" si="27"/>
        <v>1.9913419913419912</v>
      </c>
      <c r="K86" s="8"/>
    </row>
    <row r="87" spans="1:11" s="6" customFormat="1" ht="15" x14ac:dyDescent="0.25">
      <c r="A87" s="64"/>
      <c r="B87" s="30" t="s">
        <v>36</v>
      </c>
      <c r="C87" s="36">
        <v>6</v>
      </c>
      <c r="D87" s="14">
        <v>34000000</v>
      </c>
      <c r="E87" s="14">
        <v>64000000</v>
      </c>
      <c r="F87" s="10">
        <f t="shared" si="26"/>
        <v>1.8823529411764706</v>
      </c>
      <c r="G87" s="54"/>
      <c r="H87" s="54"/>
      <c r="I87" s="55"/>
      <c r="J87" s="43">
        <f t="shared" si="27"/>
        <v>1.7927170868347337</v>
      </c>
      <c r="K87" s="8"/>
    </row>
    <row r="88" spans="1:11" x14ac:dyDescent="0.25">
      <c r="A88" s="69" t="s">
        <v>53</v>
      </c>
      <c r="B88" s="24" t="s">
        <v>3</v>
      </c>
      <c r="C88" s="35">
        <v>1</v>
      </c>
      <c r="D88" s="16">
        <v>18000000</v>
      </c>
      <c r="E88" s="16">
        <v>16000000</v>
      </c>
      <c r="F88" s="9">
        <f>E88/D88</f>
        <v>0.88888888888888884</v>
      </c>
      <c r="G88" s="51">
        <v>127000</v>
      </c>
      <c r="H88" s="51">
        <v>125000</v>
      </c>
      <c r="I88" s="58">
        <f>G88/H88</f>
        <v>1.016</v>
      </c>
      <c r="J88" s="42">
        <f>F88/1.02</f>
        <v>0.87145969498910669</v>
      </c>
    </row>
    <row r="89" spans="1:11" x14ac:dyDescent="0.25">
      <c r="A89" s="69"/>
      <c r="B89" s="24" t="s">
        <v>3</v>
      </c>
      <c r="C89" s="35">
        <v>2</v>
      </c>
      <c r="D89" s="16">
        <v>24000000</v>
      </c>
      <c r="E89" s="16">
        <v>21000000</v>
      </c>
      <c r="F89" s="9">
        <f t="shared" ref="F89:F93" si="28">E89/D89</f>
        <v>0.875</v>
      </c>
      <c r="G89" s="51"/>
      <c r="H89" s="51"/>
      <c r="I89" s="58"/>
      <c r="J89" s="42">
        <f t="shared" ref="J89:J93" si="29">F89/1.02</f>
        <v>0.85784313725490191</v>
      </c>
    </row>
    <row r="90" spans="1:11" x14ac:dyDescent="0.25">
      <c r="A90" s="69"/>
      <c r="B90" s="24" t="s">
        <v>3</v>
      </c>
      <c r="C90" s="35">
        <v>3</v>
      </c>
      <c r="D90" s="16">
        <v>23000000</v>
      </c>
      <c r="E90" s="16">
        <v>25000000</v>
      </c>
      <c r="F90" s="9">
        <f t="shared" si="28"/>
        <v>1.0869565217391304</v>
      </c>
      <c r="G90" s="51"/>
      <c r="H90" s="51"/>
      <c r="I90" s="58"/>
      <c r="J90" s="42">
        <f t="shared" si="29"/>
        <v>1.0656436487638532</v>
      </c>
    </row>
    <row r="91" spans="1:11" x14ac:dyDescent="0.25">
      <c r="A91" s="69"/>
      <c r="B91" s="24" t="s">
        <v>3</v>
      </c>
      <c r="C91" s="35">
        <v>4</v>
      </c>
      <c r="D91" s="16">
        <v>21000000</v>
      </c>
      <c r="E91" s="16">
        <v>21000000</v>
      </c>
      <c r="F91" s="9">
        <f t="shared" si="28"/>
        <v>1</v>
      </c>
      <c r="G91" s="51"/>
      <c r="H91" s="51"/>
      <c r="I91" s="58"/>
      <c r="J91" s="42">
        <f t="shared" si="29"/>
        <v>0.98039215686274506</v>
      </c>
    </row>
    <row r="92" spans="1:11" x14ac:dyDescent="0.25">
      <c r="A92" s="69"/>
      <c r="B92" s="24" t="s">
        <v>3</v>
      </c>
      <c r="C92" s="35">
        <v>5</v>
      </c>
      <c r="D92" s="16">
        <v>16000000</v>
      </c>
      <c r="E92" s="16">
        <v>19000000</v>
      </c>
      <c r="F92" s="9">
        <f t="shared" si="28"/>
        <v>1.1875</v>
      </c>
      <c r="G92" s="51"/>
      <c r="H92" s="51"/>
      <c r="I92" s="58"/>
      <c r="J92" s="42">
        <f t="shared" si="29"/>
        <v>1.1642156862745099</v>
      </c>
    </row>
    <row r="93" spans="1:11" x14ac:dyDescent="0.25">
      <c r="A93" s="69"/>
      <c r="B93" s="24" t="s">
        <v>3</v>
      </c>
      <c r="C93" s="35">
        <v>6</v>
      </c>
      <c r="D93" s="16">
        <v>16000000</v>
      </c>
      <c r="E93" s="16">
        <v>17000000</v>
      </c>
      <c r="F93" s="9">
        <f t="shared" si="28"/>
        <v>1.0625</v>
      </c>
      <c r="G93" s="51"/>
      <c r="H93" s="51"/>
      <c r="I93" s="58"/>
      <c r="J93" s="42">
        <f t="shared" si="29"/>
        <v>1.0416666666666667</v>
      </c>
    </row>
    <row r="94" spans="1:11" s="6" customFormat="1" x14ac:dyDescent="0.25">
      <c r="A94" s="69"/>
      <c r="B94" s="25" t="s">
        <v>37</v>
      </c>
      <c r="C94" s="36">
        <v>1</v>
      </c>
      <c r="D94" s="17">
        <v>14000000</v>
      </c>
      <c r="E94" s="14">
        <v>13000000</v>
      </c>
      <c r="F94" s="10">
        <f>E94/D94</f>
        <v>0.9285714285714286</v>
      </c>
      <c r="G94" s="65">
        <v>167000</v>
      </c>
      <c r="H94" s="65">
        <v>171000</v>
      </c>
      <c r="I94" s="66">
        <f>G94/H94</f>
        <v>0.97660818713450293</v>
      </c>
      <c r="J94" s="43">
        <f>F94/0.98</f>
        <v>0.94752186588921283</v>
      </c>
      <c r="K94" s="7"/>
    </row>
    <row r="95" spans="1:11" s="6" customFormat="1" x14ac:dyDescent="0.25">
      <c r="A95" s="69"/>
      <c r="B95" s="25" t="s">
        <v>37</v>
      </c>
      <c r="C95" s="36">
        <v>2</v>
      </c>
      <c r="D95" s="17">
        <v>29000000</v>
      </c>
      <c r="E95" s="14">
        <v>19000000</v>
      </c>
      <c r="F95" s="10">
        <f t="shared" ref="F95:F99" si="30">E95/D95</f>
        <v>0.65517241379310343</v>
      </c>
      <c r="G95" s="65"/>
      <c r="H95" s="65"/>
      <c r="I95" s="66"/>
      <c r="J95" s="43">
        <f t="shared" ref="J95:J99" si="31">F95/0.98</f>
        <v>0.66854327938071778</v>
      </c>
      <c r="K95" s="7"/>
    </row>
    <row r="96" spans="1:11" s="6" customFormat="1" x14ac:dyDescent="0.25">
      <c r="A96" s="69"/>
      <c r="B96" s="25" t="s">
        <v>38</v>
      </c>
      <c r="C96" s="36">
        <v>3</v>
      </c>
      <c r="D96" s="17">
        <v>19000000</v>
      </c>
      <c r="E96" s="14">
        <v>12000000</v>
      </c>
      <c r="F96" s="10">
        <f t="shared" si="30"/>
        <v>0.63157894736842102</v>
      </c>
      <c r="G96" s="65"/>
      <c r="H96" s="65"/>
      <c r="I96" s="66"/>
      <c r="J96" s="43">
        <f t="shared" si="31"/>
        <v>0.6444683136412459</v>
      </c>
      <c r="K96" s="7"/>
    </row>
    <row r="97" spans="1:11" s="6" customFormat="1" x14ac:dyDescent="0.25">
      <c r="A97" s="69"/>
      <c r="B97" s="25" t="s">
        <v>38</v>
      </c>
      <c r="C97" s="36">
        <v>4</v>
      </c>
      <c r="D97" s="17">
        <v>5000000</v>
      </c>
      <c r="E97" s="14">
        <v>2000000</v>
      </c>
      <c r="F97" s="10">
        <f t="shared" si="30"/>
        <v>0.4</v>
      </c>
      <c r="G97" s="65"/>
      <c r="H97" s="65"/>
      <c r="I97" s="66"/>
      <c r="J97" s="43">
        <f t="shared" si="31"/>
        <v>0.40816326530612246</v>
      </c>
      <c r="K97" s="7"/>
    </row>
    <row r="98" spans="1:11" s="6" customFormat="1" x14ac:dyDescent="0.25">
      <c r="A98" s="69"/>
      <c r="B98" s="25" t="s">
        <v>38</v>
      </c>
      <c r="C98" s="36">
        <v>5</v>
      </c>
      <c r="D98" s="17">
        <v>29000000</v>
      </c>
      <c r="E98" s="14">
        <v>21000000</v>
      </c>
      <c r="F98" s="10">
        <f t="shared" si="30"/>
        <v>0.72413793103448276</v>
      </c>
      <c r="G98" s="65"/>
      <c r="H98" s="65"/>
      <c r="I98" s="66"/>
      <c r="J98" s="43">
        <f t="shared" si="31"/>
        <v>0.73891625615763545</v>
      </c>
      <c r="K98" s="7"/>
    </row>
    <row r="99" spans="1:11" s="6" customFormat="1" x14ac:dyDescent="0.25">
      <c r="A99" s="69"/>
      <c r="B99" s="25" t="s">
        <v>38</v>
      </c>
      <c r="C99" s="36">
        <v>6</v>
      </c>
      <c r="D99" s="17">
        <v>7000000</v>
      </c>
      <c r="E99" s="14">
        <v>11000000</v>
      </c>
      <c r="F99" s="10">
        <f t="shared" si="30"/>
        <v>1.5714285714285714</v>
      </c>
      <c r="G99" s="65"/>
      <c r="H99" s="65"/>
      <c r="I99" s="66"/>
      <c r="J99" s="43">
        <f t="shared" si="31"/>
        <v>1.6034985422740524</v>
      </c>
      <c r="K99" s="7"/>
    </row>
    <row r="100" spans="1:11" x14ac:dyDescent="0.25">
      <c r="A100" s="69"/>
      <c r="B100" s="26" t="s">
        <v>39</v>
      </c>
      <c r="C100" s="35">
        <v>1</v>
      </c>
      <c r="D100" s="16">
        <v>11000000</v>
      </c>
      <c r="E100" s="13">
        <v>14000000</v>
      </c>
      <c r="F100" s="9">
        <f>E100/D100</f>
        <v>1.2727272727272727</v>
      </c>
      <c r="G100" s="67">
        <v>151000</v>
      </c>
      <c r="H100" s="67">
        <v>193000</v>
      </c>
      <c r="I100" s="68">
        <f>G100/H100</f>
        <v>0.78238341968911918</v>
      </c>
      <c r="J100" s="42">
        <f>F100/0.78</f>
        <v>1.6317016317016315</v>
      </c>
    </row>
    <row r="101" spans="1:11" x14ac:dyDescent="0.25">
      <c r="A101" s="69"/>
      <c r="B101" s="26" t="s">
        <v>39</v>
      </c>
      <c r="C101" s="35">
        <v>2</v>
      </c>
      <c r="D101" s="16">
        <v>24000000</v>
      </c>
      <c r="E101" s="13">
        <v>19000000</v>
      </c>
      <c r="F101" s="9">
        <f t="shared" ref="F101:F105" si="32">E101/D101</f>
        <v>0.79166666666666663</v>
      </c>
      <c r="G101" s="67"/>
      <c r="H101" s="67"/>
      <c r="I101" s="68"/>
      <c r="J101" s="42">
        <f t="shared" ref="J101:J105" si="33">F101/0.78</f>
        <v>1.0149572649572649</v>
      </c>
    </row>
    <row r="102" spans="1:11" x14ac:dyDescent="0.25">
      <c r="A102" s="69"/>
      <c r="B102" s="26" t="s">
        <v>40</v>
      </c>
      <c r="C102" s="35">
        <v>3</v>
      </c>
      <c r="D102" s="16">
        <v>40000000</v>
      </c>
      <c r="E102" s="13">
        <v>27000000</v>
      </c>
      <c r="F102" s="9">
        <f t="shared" si="32"/>
        <v>0.67500000000000004</v>
      </c>
      <c r="G102" s="67"/>
      <c r="H102" s="67"/>
      <c r="I102" s="68"/>
      <c r="J102" s="42">
        <f t="shared" si="33"/>
        <v>0.86538461538461542</v>
      </c>
    </row>
    <row r="103" spans="1:11" x14ac:dyDescent="0.25">
      <c r="A103" s="69"/>
      <c r="B103" s="26" t="s">
        <v>40</v>
      </c>
      <c r="C103" s="35">
        <v>4</v>
      </c>
      <c r="D103" s="16">
        <v>15000000</v>
      </c>
      <c r="E103" s="13">
        <v>15000000</v>
      </c>
      <c r="F103" s="9">
        <f t="shared" si="32"/>
        <v>1</v>
      </c>
      <c r="G103" s="67"/>
      <c r="H103" s="67"/>
      <c r="I103" s="68"/>
      <c r="J103" s="42">
        <f t="shared" si="33"/>
        <v>1.2820512820512819</v>
      </c>
    </row>
    <row r="104" spans="1:11" x14ac:dyDescent="0.25">
      <c r="A104" s="69"/>
      <c r="B104" s="26" t="s">
        <v>40</v>
      </c>
      <c r="C104" s="35">
        <v>5</v>
      </c>
      <c r="D104" s="16">
        <v>36000000</v>
      </c>
      <c r="E104" s="13">
        <v>27000000</v>
      </c>
      <c r="F104" s="9">
        <f t="shared" si="32"/>
        <v>0.75</v>
      </c>
      <c r="G104" s="67"/>
      <c r="H104" s="67"/>
      <c r="I104" s="68"/>
      <c r="J104" s="42">
        <f t="shared" si="33"/>
        <v>0.96153846153846145</v>
      </c>
    </row>
    <row r="105" spans="1:11" x14ac:dyDescent="0.25">
      <c r="A105" s="69"/>
      <c r="B105" s="26" t="s">
        <v>40</v>
      </c>
      <c r="C105" s="35">
        <v>6</v>
      </c>
      <c r="D105" s="16">
        <v>23000000</v>
      </c>
      <c r="E105" s="13">
        <v>18000000</v>
      </c>
      <c r="F105" s="9">
        <f t="shared" si="32"/>
        <v>0.78260869565217395</v>
      </c>
      <c r="G105" s="67"/>
      <c r="H105" s="67"/>
      <c r="I105" s="68"/>
      <c r="J105" s="42">
        <f t="shared" si="33"/>
        <v>1.0033444816053512</v>
      </c>
    </row>
    <row r="106" spans="1:11" s="6" customFormat="1" x14ac:dyDescent="0.25">
      <c r="A106" s="69"/>
      <c r="B106" s="25" t="s">
        <v>41</v>
      </c>
      <c r="C106" s="36">
        <v>1</v>
      </c>
      <c r="D106" s="17">
        <v>15000000</v>
      </c>
      <c r="E106" s="14">
        <v>13000000</v>
      </c>
      <c r="F106" s="10">
        <f>E106/D106</f>
        <v>0.8666666666666667</v>
      </c>
      <c r="G106" s="65">
        <v>127000</v>
      </c>
      <c r="H106" s="65">
        <v>127000</v>
      </c>
      <c r="I106" s="66">
        <f>G106/H106</f>
        <v>1</v>
      </c>
      <c r="J106" s="43">
        <f>F106/1</f>
        <v>0.8666666666666667</v>
      </c>
      <c r="K106" s="7"/>
    </row>
    <row r="107" spans="1:11" s="6" customFormat="1" x14ac:dyDescent="0.25">
      <c r="A107" s="69"/>
      <c r="B107" s="25" t="s">
        <v>41</v>
      </c>
      <c r="C107" s="36">
        <v>2</v>
      </c>
      <c r="D107" s="17">
        <v>28000000</v>
      </c>
      <c r="E107" s="14">
        <v>31000000</v>
      </c>
      <c r="F107" s="10">
        <f t="shared" ref="F107:F111" si="34">E107/D107</f>
        <v>1.1071428571428572</v>
      </c>
      <c r="G107" s="65"/>
      <c r="H107" s="65"/>
      <c r="I107" s="66"/>
      <c r="J107" s="43">
        <f t="shared" ref="J107:J111" si="35">F107/1</f>
        <v>1.1071428571428572</v>
      </c>
      <c r="K107" s="7"/>
    </row>
    <row r="108" spans="1:11" s="6" customFormat="1" x14ac:dyDescent="0.25">
      <c r="A108" s="69"/>
      <c r="B108" s="25" t="s">
        <v>42</v>
      </c>
      <c r="C108" s="36">
        <v>3</v>
      </c>
      <c r="D108" s="17">
        <v>13000000</v>
      </c>
      <c r="E108" s="14">
        <v>13000000</v>
      </c>
      <c r="F108" s="10">
        <f t="shared" si="34"/>
        <v>1</v>
      </c>
      <c r="G108" s="65"/>
      <c r="H108" s="65"/>
      <c r="I108" s="66"/>
      <c r="J108" s="43">
        <f t="shared" si="35"/>
        <v>1</v>
      </c>
      <c r="K108" s="7"/>
    </row>
    <row r="109" spans="1:11" s="6" customFormat="1" x14ac:dyDescent="0.25">
      <c r="A109" s="69"/>
      <c r="B109" s="25" t="s">
        <v>42</v>
      </c>
      <c r="C109" s="36">
        <v>4</v>
      </c>
      <c r="D109" s="17">
        <v>10000000</v>
      </c>
      <c r="E109" s="14">
        <v>7000000</v>
      </c>
      <c r="F109" s="10">
        <f t="shared" si="34"/>
        <v>0.7</v>
      </c>
      <c r="G109" s="65"/>
      <c r="H109" s="65"/>
      <c r="I109" s="66"/>
      <c r="J109" s="43">
        <f t="shared" si="35"/>
        <v>0.7</v>
      </c>
      <c r="K109" s="7"/>
    </row>
    <row r="110" spans="1:11" s="6" customFormat="1" x14ac:dyDescent="0.25">
      <c r="A110" s="69"/>
      <c r="B110" s="25" t="s">
        <v>42</v>
      </c>
      <c r="C110" s="36">
        <v>5</v>
      </c>
      <c r="D110" s="17">
        <v>20000000</v>
      </c>
      <c r="E110" s="14">
        <v>26000000</v>
      </c>
      <c r="F110" s="10">
        <f t="shared" si="34"/>
        <v>1.3</v>
      </c>
      <c r="G110" s="65"/>
      <c r="H110" s="65"/>
      <c r="I110" s="66"/>
      <c r="J110" s="43">
        <f t="shared" si="35"/>
        <v>1.3</v>
      </c>
      <c r="K110" s="7"/>
    </row>
    <row r="111" spans="1:11" s="6" customFormat="1" x14ac:dyDescent="0.25">
      <c r="A111" s="69"/>
      <c r="B111" s="25" t="s">
        <v>42</v>
      </c>
      <c r="C111" s="36">
        <v>6</v>
      </c>
      <c r="D111" s="17">
        <v>28000000</v>
      </c>
      <c r="E111" s="14">
        <v>22000000</v>
      </c>
      <c r="F111" s="10">
        <f t="shared" si="34"/>
        <v>0.7857142857142857</v>
      </c>
      <c r="G111" s="65"/>
      <c r="H111" s="65"/>
      <c r="I111" s="66"/>
      <c r="J111" s="43">
        <f t="shared" si="35"/>
        <v>0.7857142857142857</v>
      </c>
      <c r="K111" s="7"/>
    </row>
    <row r="112" spans="1:11" x14ac:dyDescent="0.25">
      <c r="A112" s="69"/>
      <c r="B112" s="26" t="s">
        <v>43</v>
      </c>
      <c r="C112" s="35">
        <v>1</v>
      </c>
      <c r="D112" s="16">
        <v>28000000</v>
      </c>
      <c r="E112" s="13">
        <v>20000000</v>
      </c>
      <c r="F112" s="9">
        <f>E112/D112</f>
        <v>0.7142857142857143</v>
      </c>
      <c r="G112" s="51">
        <v>133000</v>
      </c>
      <c r="H112" s="67">
        <v>133000</v>
      </c>
      <c r="I112" s="68">
        <f>G112/H112</f>
        <v>1</v>
      </c>
      <c r="J112" s="42">
        <f>F112/1</f>
        <v>0.7142857142857143</v>
      </c>
    </row>
    <row r="113" spans="1:11" x14ac:dyDescent="0.25">
      <c r="A113" s="69"/>
      <c r="B113" s="26" t="s">
        <v>43</v>
      </c>
      <c r="C113" s="35">
        <v>2</v>
      </c>
      <c r="D113" s="16">
        <v>8000000</v>
      </c>
      <c r="E113" s="13">
        <v>7000000</v>
      </c>
      <c r="F113" s="9">
        <f t="shared" ref="F113:F117" si="36">E113/D113</f>
        <v>0.875</v>
      </c>
      <c r="G113" s="51"/>
      <c r="H113" s="67"/>
      <c r="I113" s="68"/>
      <c r="J113" s="42">
        <f t="shared" ref="J113:J117" si="37">F113/1</f>
        <v>0.875</v>
      </c>
    </row>
    <row r="114" spans="1:11" x14ac:dyDescent="0.25">
      <c r="A114" s="69"/>
      <c r="B114" s="26" t="s">
        <v>44</v>
      </c>
      <c r="C114" s="35">
        <v>3</v>
      </c>
      <c r="D114" s="16">
        <v>34000000</v>
      </c>
      <c r="E114" s="13">
        <v>20000000</v>
      </c>
      <c r="F114" s="9">
        <f t="shared" si="36"/>
        <v>0.58823529411764708</v>
      </c>
      <c r="G114" s="51"/>
      <c r="H114" s="67"/>
      <c r="I114" s="68"/>
      <c r="J114" s="42">
        <f t="shared" si="37"/>
        <v>0.58823529411764708</v>
      </c>
    </row>
    <row r="115" spans="1:11" x14ac:dyDescent="0.25">
      <c r="A115" s="69"/>
      <c r="B115" s="26" t="s">
        <v>44</v>
      </c>
      <c r="C115" s="35">
        <v>4</v>
      </c>
      <c r="D115" s="16">
        <v>42000000</v>
      </c>
      <c r="E115" s="13">
        <v>32000000</v>
      </c>
      <c r="F115" s="9">
        <f t="shared" si="36"/>
        <v>0.76190476190476186</v>
      </c>
      <c r="G115" s="51"/>
      <c r="H115" s="67"/>
      <c r="I115" s="68"/>
      <c r="J115" s="42">
        <f t="shared" si="37"/>
        <v>0.76190476190476186</v>
      </c>
    </row>
    <row r="116" spans="1:11" x14ac:dyDescent="0.25">
      <c r="A116" s="69"/>
      <c r="B116" s="26" t="s">
        <v>44</v>
      </c>
      <c r="C116" s="35">
        <v>5</v>
      </c>
      <c r="D116" s="16">
        <v>40000000</v>
      </c>
      <c r="E116" s="13">
        <v>60000000</v>
      </c>
      <c r="F116" s="9">
        <f t="shared" si="36"/>
        <v>1.5</v>
      </c>
      <c r="G116" s="51"/>
      <c r="H116" s="67"/>
      <c r="I116" s="68"/>
      <c r="J116" s="42">
        <f t="shared" si="37"/>
        <v>1.5</v>
      </c>
    </row>
    <row r="117" spans="1:11" x14ac:dyDescent="0.25">
      <c r="A117" s="69"/>
      <c r="B117" s="26" t="s">
        <v>44</v>
      </c>
      <c r="C117" s="35">
        <v>6</v>
      </c>
      <c r="D117" s="16">
        <v>22000000</v>
      </c>
      <c r="E117" s="13">
        <v>18000000</v>
      </c>
      <c r="F117" s="9">
        <f t="shared" si="36"/>
        <v>0.81818181818181823</v>
      </c>
      <c r="G117" s="51"/>
      <c r="H117" s="67"/>
      <c r="I117" s="68"/>
      <c r="J117" s="42">
        <f t="shared" si="37"/>
        <v>0.81818181818181823</v>
      </c>
    </row>
    <row r="118" spans="1:11" s="6" customFormat="1" x14ac:dyDescent="0.25">
      <c r="A118" s="69"/>
      <c r="B118" s="25" t="s">
        <v>45</v>
      </c>
      <c r="C118" s="36">
        <v>1</v>
      </c>
      <c r="D118" s="17">
        <v>17000000</v>
      </c>
      <c r="E118" s="14">
        <v>26000000</v>
      </c>
      <c r="F118" s="10">
        <f>E118/D118</f>
        <v>1.5294117647058822</v>
      </c>
      <c r="G118" s="54">
        <v>125000</v>
      </c>
      <c r="H118" s="65">
        <v>93000</v>
      </c>
      <c r="I118" s="66">
        <f>G118/H118</f>
        <v>1.3440860215053763</v>
      </c>
      <c r="J118" s="43">
        <f>F118/1.34</f>
        <v>1.1413520632133449</v>
      </c>
      <c r="K118" s="7"/>
    </row>
    <row r="119" spans="1:11" s="6" customFormat="1" x14ac:dyDescent="0.25">
      <c r="A119" s="69"/>
      <c r="B119" s="25" t="s">
        <v>45</v>
      </c>
      <c r="C119" s="36">
        <v>2</v>
      </c>
      <c r="D119" s="17">
        <v>17000000</v>
      </c>
      <c r="E119" s="14">
        <v>14000000</v>
      </c>
      <c r="F119" s="10">
        <f t="shared" ref="F119:F123" si="38">E119/D119</f>
        <v>0.82352941176470584</v>
      </c>
      <c r="G119" s="54"/>
      <c r="H119" s="65"/>
      <c r="I119" s="66"/>
      <c r="J119" s="43">
        <f t="shared" ref="J119:J123" si="39">F119/1.34</f>
        <v>0.61457418788410878</v>
      </c>
      <c r="K119" s="7"/>
    </row>
    <row r="120" spans="1:11" s="6" customFormat="1" x14ac:dyDescent="0.25">
      <c r="A120" s="69"/>
      <c r="B120" s="25" t="s">
        <v>45</v>
      </c>
      <c r="C120" s="36">
        <v>3</v>
      </c>
      <c r="D120" s="17">
        <v>14000000</v>
      </c>
      <c r="E120" s="14">
        <v>9000000</v>
      </c>
      <c r="F120" s="10">
        <f t="shared" si="38"/>
        <v>0.6428571428571429</v>
      </c>
      <c r="G120" s="54"/>
      <c r="H120" s="65"/>
      <c r="I120" s="66"/>
      <c r="J120" s="43">
        <f t="shared" si="39"/>
        <v>0.47974413646055436</v>
      </c>
      <c r="K120" s="7"/>
    </row>
    <row r="121" spans="1:11" s="6" customFormat="1" x14ac:dyDescent="0.25">
      <c r="A121" s="69"/>
      <c r="B121" s="25" t="s">
        <v>46</v>
      </c>
      <c r="C121" s="36">
        <v>4</v>
      </c>
      <c r="D121" s="17">
        <v>27000000</v>
      </c>
      <c r="E121" s="14">
        <v>19000000</v>
      </c>
      <c r="F121" s="10">
        <f t="shared" si="38"/>
        <v>0.70370370370370372</v>
      </c>
      <c r="G121" s="54"/>
      <c r="H121" s="65"/>
      <c r="I121" s="66"/>
      <c r="J121" s="43">
        <f t="shared" si="39"/>
        <v>0.52515201768933106</v>
      </c>
      <c r="K121" s="7"/>
    </row>
    <row r="122" spans="1:11" s="6" customFormat="1" x14ac:dyDescent="0.25">
      <c r="A122" s="69"/>
      <c r="B122" s="25" t="s">
        <v>46</v>
      </c>
      <c r="C122" s="36">
        <v>5</v>
      </c>
      <c r="D122" s="17">
        <v>14000000</v>
      </c>
      <c r="E122" s="14">
        <v>16000000</v>
      </c>
      <c r="F122" s="10">
        <f t="shared" si="38"/>
        <v>1.1428571428571428</v>
      </c>
      <c r="G122" s="54"/>
      <c r="H122" s="65"/>
      <c r="I122" s="66"/>
      <c r="J122" s="43">
        <f t="shared" si="39"/>
        <v>0.85287846481876328</v>
      </c>
      <c r="K122" s="7"/>
    </row>
    <row r="123" spans="1:11" s="6" customFormat="1" x14ac:dyDescent="0.25">
      <c r="A123" s="69"/>
      <c r="B123" s="25" t="s">
        <v>46</v>
      </c>
      <c r="C123" s="36">
        <v>6</v>
      </c>
      <c r="D123" s="17">
        <v>23000000</v>
      </c>
      <c r="E123" s="14">
        <v>32000000</v>
      </c>
      <c r="F123" s="10">
        <f t="shared" si="38"/>
        <v>1.3913043478260869</v>
      </c>
      <c r="G123" s="54"/>
      <c r="H123" s="65"/>
      <c r="I123" s="66"/>
      <c r="J123" s="43">
        <f t="shared" si="39"/>
        <v>1.0382868267358858</v>
      </c>
      <c r="K123" s="7"/>
    </row>
    <row r="124" spans="1:11" x14ac:dyDescent="0.25">
      <c r="A124" s="69"/>
      <c r="B124" s="26" t="s">
        <v>47</v>
      </c>
      <c r="C124" s="35">
        <v>1</v>
      </c>
      <c r="D124" s="16">
        <v>11000000</v>
      </c>
      <c r="E124" s="13">
        <v>8000000</v>
      </c>
      <c r="F124" s="9">
        <f>E124/D124</f>
        <v>0.72727272727272729</v>
      </c>
      <c r="G124" s="51">
        <v>129000</v>
      </c>
      <c r="H124" s="67">
        <v>133000</v>
      </c>
      <c r="I124" s="68">
        <f>G124/H124</f>
        <v>0.96992481203007519</v>
      </c>
      <c r="J124" s="42">
        <f>F124/0.97</f>
        <v>0.7497656982193065</v>
      </c>
    </row>
    <row r="125" spans="1:11" x14ac:dyDescent="0.25">
      <c r="A125" s="69"/>
      <c r="B125" s="26" t="s">
        <v>47</v>
      </c>
      <c r="C125" s="35">
        <v>2</v>
      </c>
      <c r="D125" s="16">
        <v>11000000</v>
      </c>
      <c r="E125" s="13">
        <v>14000000</v>
      </c>
      <c r="F125" s="9">
        <f t="shared" ref="F125:F129" si="40">E125/D125</f>
        <v>1.2727272727272727</v>
      </c>
      <c r="G125" s="51"/>
      <c r="H125" s="67"/>
      <c r="I125" s="68"/>
      <c r="J125" s="42">
        <f t="shared" ref="J125:J129" si="41">F125/0.97</f>
        <v>1.3120899718837864</v>
      </c>
    </row>
    <row r="126" spans="1:11" x14ac:dyDescent="0.25">
      <c r="A126" s="69"/>
      <c r="B126" s="26" t="s">
        <v>48</v>
      </c>
      <c r="C126" s="35">
        <v>3</v>
      </c>
      <c r="D126" s="16">
        <v>10000000</v>
      </c>
      <c r="E126" s="13">
        <v>10000000</v>
      </c>
      <c r="F126" s="9">
        <f t="shared" si="40"/>
        <v>1</v>
      </c>
      <c r="G126" s="51"/>
      <c r="H126" s="67"/>
      <c r="I126" s="68"/>
      <c r="J126" s="42">
        <f t="shared" si="41"/>
        <v>1.0309278350515465</v>
      </c>
    </row>
    <row r="127" spans="1:11" x14ac:dyDescent="0.25">
      <c r="A127" s="69"/>
      <c r="B127" s="26" t="s">
        <v>48</v>
      </c>
      <c r="C127" s="35">
        <v>4</v>
      </c>
      <c r="D127" s="16">
        <v>8000000</v>
      </c>
      <c r="E127" s="13">
        <v>5000000</v>
      </c>
      <c r="F127" s="9">
        <f t="shared" si="40"/>
        <v>0.625</v>
      </c>
      <c r="G127" s="51"/>
      <c r="H127" s="67"/>
      <c r="I127" s="68"/>
      <c r="J127" s="42">
        <f t="shared" si="41"/>
        <v>0.64432989690721654</v>
      </c>
    </row>
    <row r="128" spans="1:11" x14ac:dyDescent="0.25">
      <c r="A128" s="69"/>
      <c r="B128" s="26" t="s">
        <v>48</v>
      </c>
      <c r="C128" s="35">
        <v>5</v>
      </c>
      <c r="D128" s="16">
        <v>14000000</v>
      </c>
      <c r="E128" s="13">
        <v>16000000</v>
      </c>
      <c r="F128" s="9">
        <f t="shared" si="40"/>
        <v>1.1428571428571428</v>
      </c>
      <c r="G128" s="51"/>
      <c r="H128" s="67"/>
      <c r="I128" s="68"/>
      <c r="J128" s="42">
        <f t="shared" si="41"/>
        <v>1.1782032400589102</v>
      </c>
    </row>
    <row r="129" spans="1:11" x14ac:dyDescent="0.25">
      <c r="A129" s="69"/>
      <c r="B129" s="26" t="s">
        <v>48</v>
      </c>
      <c r="C129" s="35">
        <v>6</v>
      </c>
      <c r="D129" s="16">
        <v>33000000</v>
      </c>
      <c r="E129" s="13">
        <v>22000000</v>
      </c>
      <c r="F129" s="9">
        <f t="shared" si="40"/>
        <v>0.66666666666666663</v>
      </c>
      <c r="G129" s="51"/>
      <c r="H129" s="67"/>
      <c r="I129" s="68"/>
      <c r="J129" s="42">
        <f t="shared" si="41"/>
        <v>0.6872852233676976</v>
      </c>
    </row>
    <row r="130" spans="1:11" s="6" customFormat="1" x14ac:dyDescent="0.25">
      <c r="A130" s="69"/>
      <c r="B130" s="27" t="s">
        <v>10</v>
      </c>
      <c r="C130" s="36">
        <v>1</v>
      </c>
      <c r="D130" s="17">
        <v>16000000</v>
      </c>
      <c r="E130" s="14">
        <v>13000000</v>
      </c>
      <c r="F130" s="10">
        <f>E130/D130</f>
        <v>0.8125</v>
      </c>
      <c r="G130" s="54">
        <v>105000</v>
      </c>
      <c r="H130" s="65">
        <v>95000</v>
      </c>
      <c r="I130" s="66">
        <f t="shared" ref="I130" si="42">G130/H130</f>
        <v>1.1052631578947369</v>
      </c>
      <c r="J130" s="43">
        <f>F130/1.11</f>
        <v>0.73198198198198194</v>
      </c>
      <c r="K130" s="7"/>
    </row>
    <row r="131" spans="1:11" s="6" customFormat="1" x14ac:dyDescent="0.25">
      <c r="A131" s="69"/>
      <c r="B131" s="27" t="s">
        <v>10</v>
      </c>
      <c r="C131" s="36">
        <v>2</v>
      </c>
      <c r="D131" s="17">
        <v>7000000</v>
      </c>
      <c r="E131" s="14">
        <v>7000000</v>
      </c>
      <c r="F131" s="10">
        <f t="shared" ref="F131:F135" si="43">E131/D131</f>
        <v>1</v>
      </c>
      <c r="G131" s="54"/>
      <c r="H131" s="65"/>
      <c r="I131" s="66"/>
      <c r="J131" s="43">
        <f t="shared" ref="J131:J135" si="44">F131/1.11</f>
        <v>0.9009009009009008</v>
      </c>
      <c r="K131" s="7"/>
    </row>
    <row r="132" spans="1:11" s="6" customFormat="1" x14ac:dyDescent="0.25">
      <c r="A132" s="69"/>
      <c r="B132" s="27" t="s">
        <v>10</v>
      </c>
      <c r="C132" s="36">
        <v>3</v>
      </c>
      <c r="D132" s="17">
        <v>18000000</v>
      </c>
      <c r="E132" s="14">
        <v>13000000</v>
      </c>
      <c r="F132" s="10">
        <f t="shared" si="43"/>
        <v>0.72222222222222221</v>
      </c>
      <c r="G132" s="54"/>
      <c r="H132" s="65"/>
      <c r="I132" s="66"/>
      <c r="J132" s="43">
        <f t="shared" si="44"/>
        <v>0.65065065065065053</v>
      </c>
      <c r="K132" s="7"/>
    </row>
    <row r="133" spans="1:11" s="6" customFormat="1" x14ac:dyDescent="0.25">
      <c r="A133" s="69"/>
      <c r="B133" s="27" t="s">
        <v>10</v>
      </c>
      <c r="C133" s="36">
        <v>4</v>
      </c>
      <c r="D133" s="17">
        <v>15000000</v>
      </c>
      <c r="E133" s="14">
        <v>16000000</v>
      </c>
      <c r="F133" s="10">
        <f t="shared" si="43"/>
        <v>1.0666666666666667</v>
      </c>
      <c r="G133" s="54"/>
      <c r="H133" s="65"/>
      <c r="I133" s="66"/>
      <c r="J133" s="43">
        <f t="shared" si="44"/>
        <v>0.96096096096096084</v>
      </c>
      <c r="K133" s="7"/>
    </row>
    <row r="134" spans="1:11" s="6" customFormat="1" x14ac:dyDescent="0.25">
      <c r="A134" s="69"/>
      <c r="B134" s="27" t="s">
        <v>10</v>
      </c>
      <c r="C134" s="36">
        <v>5</v>
      </c>
      <c r="D134" s="17">
        <v>12000000</v>
      </c>
      <c r="E134" s="14">
        <v>7000000</v>
      </c>
      <c r="F134" s="10">
        <f t="shared" si="43"/>
        <v>0.58333333333333337</v>
      </c>
      <c r="G134" s="54"/>
      <c r="H134" s="65"/>
      <c r="I134" s="66"/>
      <c r="J134" s="43">
        <f t="shared" si="44"/>
        <v>0.52552552552552556</v>
      </c>
      <c r="K134" s="7"/>
    </row>
    <row r="135" spans="1:11" s="6" customFormat="1" x14ac:dyDescent="0.25">
      <c r="A135" s="69"/>
      <c r="B135" s="27" t="s">
        <v>10</v>
      </c>
      <c r="C135" s="36">
        <v>6</v>
      </c>
      <c r="D135" s="17">
        <v>27000000</v>
      </c>
      <c r="E135" s="14">
        <v>8000000</v>
      </c>
      <c r="F135" s="10">
        <f t="shared" si="43"/>
        <v>0.29629629629629628</v>
      </c>
      <c r="G135" s="54"/>
      <c r="H135" s="65"/>
      <c r="I135" s="66"/>
      <c r="J135" s="43">
        <f t="shared" si="44"/>
        <v>0.26693360026693358</v>
      </c>
      <c r="K135" s="7"/>
    </row>
    <row r="136" spans="1:11" x14ac:dyDescent="0.25">
      <c r="A136" s="69"/>
      <c r="B136" s="31" t="s">
        <v>11</v>
      </c>
      <c r="C136" s="35">
        <v>1</v>
      </c>
      <c r="D136" s="13">
        <v>29000000</v>
      </c>
      <c r="E136" s="13">
        <v>20000000</v>
      </c>
      <c r="F136" s="9">
        <f>E136/D136</f>
        <v>0.68965517241379315</v>
      </c>
      <c r="G136" s="51">
        <v>180000</v>
      </c>
      <c r="H136" s="51">
        <v>180000</v>
      </c>
      <c r="I136" s="68">
        <f>G136/H136</f>
        <v>1</v>
      </c>
      <c r="J136" s="42">
        <f>F136/1</f>
        <v>0.68965517241379315</v>
      </c>
    </row>
    <row r="137" spans="1:11" x14ac:dyDescent="0.25">
      <c r="A137" s="69"/>
      <c r="B137" s="31" t="s">
        <v>11</v>
      </c>
      <c r="C137" s="35">
        <v>2</v>
      </c>
      <c r="D137" s="13">
        <v>29000000</v>
      </c>
      <c r="E137" s="13">
        <v>16000000</v>
      </c>
      <c r="F137" s="9">
        <f t="shared" ref="F137:F141" si="45">E137/D137</f>
        <v>0.55172413793103448</v>
      </c>
      <c r="G137" s="51"/>
      <c r="H137" s="51"/>
      <c r="I137" s="68"/>
      <c r="J137" s="42">
        <f t="shared" ref="J137:J141" si="46">F137/1</f>
        <v>0.55172413793103448</v>
      </c>
    </row>
    <row r="138" spans="1:11" x14ac:dyDescent="0.25">
      <c r="A138" s="69"/>
      <c r="B138" s="31" t="s">
        <v>11</v>
      </c>
      <c r="C138" s="35">
        <v>3</v>
      </c>
      <c r="D138" s="13">
        <v>15000000</v>
      </c>
      <c r="E138" s="13">
        <v>9000000</v>
      </c>
      <c r="F138" s="9">
        <f t="shared" si="45"/>
        <v>0.6</v>
      </c>
      <c r="G138" s="51"/>
      <c r="H138" s="51"/>
      <c r="I138" s="68"/>
      <c r="J138" s="42">
        <f t="shared" si="46"/>
        <v>0.6</v>
      </c>
    </row>
    <row r="139" spans="1:11" x14ac:dyDescent="0.25">
      <c r="A139" s="69"/>
      <c r="B139" s="31" t="s">
        <v>11</v>
      </c>
      <c r="C139" s="35">
        <v>4</v>
      </c>
      <c r="D139" s="13">
        <v>8000000</v>
      </c>
      <c r="E139" s="13">
        <v>9000000</v>
      </c>
      <c r="F139" s="9">
        <f t="shared" si="45"/>
        <v>1.125</v>
      </c>
      <c r="G139" s="51"/>
      <c r="H139" s="51"/>
      <c r="I139" s="68"/>
      <c r="J139" s="42">
        <f t="shared" si="46"/>
        <v>1.125</v>
      </c>
    </row>
    <row r="140" spans="1:11" x14ac:dyDescent="0.25">
      <c r="A140" s="69"/>
      <c r="B140" s="31" t="s">
        <v>11</v>
      </c>
      <c r="C140" s="35">
        <v>5</v>
      </c>
      <c r="D140" s="13">
        <v>4000000</v>
      </c>
      <c r="E140" s="13">
        <v>3000000</v>
      </c>
      <c r="F140" s="9">
        <f t="shared" si="45"/>
        <v>0.75</v>
      </c>
      <c r="G140" s="51"/>
      <c r="H140" s="51"/>
      <c r="I140" s="68"/>
      <c r="J140" s="42">
        <f t="shared" si="46"/>
        <v>0.75</v>
      </c>
    </row>
    <row r="141" spans="1:11" x14ac:dyDescent="0.25">
      <c r="A141" s="69"/>
      <c r="B141" s="31" t="s">
        <v>11</v>
      </c>
      <c r="C141" s="35">
        <v>6</v>
      </c>
      <c r="D141" s="13">
        <v>9000000</v>
      </c>
      <c r="E141" s="13">
        <v>7000000</v>
      </c>
      <c r="F141" s="9">
        <f t="shared" si="45"/>
        <v>0.77777777777777779</v>
      </c>
      <c r="G141" s="51"/>
      <c r="H141" s="51"/>
      <c r="I141" s="68"/>
      <c r="J141" s="42">
        <f t="shared" si="46"/>
        <v>0.77777777777777779</v>
      </c>
    </row>
    <row r="142" spans="1:11" s="6" customFormat="1" x14ac:dyDescent="0.25">
      <c r="A142" s="69"/>
      <c r="B142" s="27" t="s">
        <v>12</v>
      </c>
      <c r="C142" s="36">
        <v>1</v>
      </c>
      <c r="D142" s="17">
        <v>10000000</v>
      </c>
      <c r="E142" s="14">
        <v>5000000</v>
      </c>
      <c r="F142" s="10">
        <f>E142/D142</f>
        <v>0.5</v>
      </c>
      <c r="G142" s="54">
        <v>151000</v>
      </c>
      <c r="H142" s="65">
        <v>151000</v>
      </c>
      <c r="I142" s="66">
        <f>G142/H142</f>
        <v>1</v>
      </c>
      <c r="J142" s="43">
        <f>F142/1</f>
        <v>0.5</v>
      </c>
      <c r="K142" s="7"/>
    </row>
    <row r="143" spans="1:11" s="6" customFormat="1" x14ac:dyDescent="0.25">
      <c r="A143" s="69"/>
      <c r="B143" s="27" t="s">
        <v>12</v>
      </c>
      <c r="C143" s="36">
        <v>2</v>
      </c>
      <c r="D143" s="17">
        <v>1000000</v>
      </c>
      <c r="E143" s="14">
        <v>1000000</v>
      </c>
      <c r="F143" s="10">
        <f t="shared" ref="F143:F147" si="47">E143/D143</f>
        <v>1</v>
      </c>
      <c r="G143" s="54"/>
      <c r="H143" s="65"/>
      <c r="I143" s="66"/>
      <c r="J143" s="43">
        <f t="shared" ref="J143:J147" si="48">F143/1</f>
        <v>1</v>
      </c>
      <c r="K143" s="7"/>
    </row>
    <row r="144" spans="1:11" s="6" customFormat="1" x14ac:dyDescent="0.25">
      <c r="A144" s="69"/>
      <c r="B144" s="27" t="s">
        <v>12</v>
      </c>
      <c r="C144" s="36">
        <v>3</v>
      </c>
      <c r="D144" s="17">
        <v>9000000</v>
      </c>
      <c r="E144" s="14">
        <v>5000000</v>
      </c>
      <c r="F144" s="10">
        <f t="shared" si="47"/>
        <v>0.55555555555555558</v>
      </c>
      <c r="G144" s="54"/>
      <c r="H144" s="65"/>
      <c r="I144" s="66"/>
      <c r="J144" s="43">
        <f t="shared" si="48"/>
        <v>0.55555555555555558</v>
      </c>
      <c r="K144" s="7"/>
    </row>
    <row r="145" spans="1:11" s="6" customFormat="1" x14ac:dyDescent="0.25">
      <c r="A145" s="69"/>
      <c r="B145" s="27" t="s">
        <v>12</v>
      </c>
      <c r="C145" s="36">
        <v>4</v>
      </c>
      <c r="D145" s="17">
        <v>6000000</v>
      </c>
      <c r="E145" s="14">
        <v>4000000</v>
      </c>
      <c r="F145" s="10">
        <f t="shared" si="47"/>
        <v>0.66666666666666663</v>
      </c>
      <c r="G145" s="54"/>
      <c r="H145" s="65"/>
      <c r="I145" s="66"/>
      <c r="J145" s="43">
        <f t="shared" si="48"/>
        <v>0.66666666666666663</v>
      </c>
      <c r="K145" s="7"/>
    </row>
    <row r="146" spans="1:11" s="6" customFormat="1" x14ac:dyDescent="0.25">
      <c r="A146" s="69"/>
      <c r="B146" s="27" t="s">
        <v>12</v>
      </c>
      <c r="C146" s="36">
        <v>5</v>
      </c>
      <c r="D146" s="17">
        <v>22000000</v>
      </c>
      <c r="E146" s="14">
        <v>5000000</v>
      </c>
      <c r="F146" s="10">
        <f t="shared" si="47"/>
        <v>0.22727272727272727</v>
      </c>
      <c r="G146" s="54"/>
      <c r="H146" s="65"/>
      <c r="I146" s="66"/>
      <c r="J146" s="43">
        <f t="shared" si="48"/>
        <v>0.22727272727272727</v>
      </c>
      <c r="K146" s="7"/>
    </row>
    <row r="147" spans="1:11" s="6" customFormat="1" x14ac:dyDescent="0.25">
      <c r="A147" s="69"/>
      <c r="B147" s="27" t="s">
        <v>12</v>
      </c>
      <c r="C147" s="36">
        <v>6</v>
      </c>
      <c r="D147" s="17">
        <v>10000000</v>
      </c>
      <c r="E147" s="14">
        <v>5000000</v>
      </c>
      <c r="F147" s="10">
        <f t="shared" si="47"/>
        <v>0.5</v>
      </c>
      <c r="G147" s="54"/>
      <c r="H147" s="65"/>
      <c r="I147" s="66"/>
      <c r="J147" s="43">
        <f t="shared" si="48"/>
        <v>0.5</v>
      </c>
      <c r="K147" s="7"/>
    </row>
    <row r="148" spans="1:11" x14ac:dyDescent="0.25">
      <c r="A148" s="64" t="s">
        <v>52</v>
      </c>
      <c r="B148" s="28" t="s">
        <v>3</v>
      </c>
      <c r="C148" s="37">
        <v>1</v>
      </c>
      <c r="D148" s="19">
        <v>820000</v>
      </c>
      <c r="E148" s="19">
        <v>620000</v>
      </c>
      <c r="F148" s="20">
        <f>E148/D148</f>
        <v>0.75609756097560976</v>
      </c>
      <c r="G148" s="71">
        <v>9620</v>
      </c>
      <c r="H148" s="71">
        <v>9330</v>
      </c>
      <c r="I148" s="53">
        <f>H148/G148</f>
        <v>0.96985446985446988</v>
      </c>
      <c r="J148" s="44">
        <f>F148/0.97</f>
        <v>0.77948202162433999</v>
      </c>
      <c r="K148" s="1"/>
    </row>
    <row r="149" spans="1:11" x14ac:dyDescent="0.25">
      <c r="A149" s="64"/>
      <c r="B149" s="28" t="s">
        <v>3</v>
      </c>
      <c r="C149" s="37">
        <v>2</v>
      </c>
      <c r="D149" s="19">
        <v>630000</v>
      </c>
      <c r="E149" s="19">
        <v>500000</v>
      </c>
      <c r="F149" s="20">
        <f t="shared" ref="F149:F153" si="49">E149/D149</f>
        <v>0.79365079365079361</v>
      </c>
      <c r="G149" s="71"/>
      <c r="H149" s="71"/>
      <c r="I149" s="53"/>
      <c r="J149" s="44">
        <f t="shared" ref="J149:J153" si="50">F149/0.97</f>
        <v>0.81819669448535426</v>
      </c>
      <c r="K149" s="1"/>
    </row>
    <row r="150" spans="1:11" x14ac:dyDescent="0.25">
      <c r="A150" s="64"/>
      <c r="B150" s="28" t="s">
        <v>3</v>
      </c>
      <c r="C150" s="37">
        <v>3</v>
      </c>
      <c r="D150" s="19">
        <v>760000</v>
      </c>
      <c r="E150" s="19">
        <v>840000</v>
      </c>
      <c r="F150" s="20">
        <f t="shared" si="49"/>
        <v>1.1052631578947369</v>
      </c>
      <c r="G150" s="71"/>
      <c r="H150" s="71"/>
      <c r="I150" s="53"/>
      <c r="J150" s="44">
        <f t="shared" si="50"/>
        <v>1.1394465545306567</v>
      </c>
      <c r="K150" s="1"/>
    </row>
    <row r="151" spans="1:11" x14ac:dyDescent="0.25">
      <c r="A151" s="64"/>
      <c r="B151" s="28" t="s">
        <v>3</v>
      </c>
      <c r="C151" s="37">
        <v>4</v>
      </c>
      <c r="D151" s="19">
        <v>590000</v>
      </c>
      <c r="E151" s="19">
        <v>630000</v>
      </c>
      <c r="F151" s="20">
        <f t="shared" si="49"/>
        <v>1.0677966101694916</v>
      </c>
      <c r="G151" s="71"/>
      <c r="H151" s="71"/>
      <c r="I151" s="53"/>
      <c r="J151" s="44">
        <f t="shared" si="50"/>
        <v>1.100821247597414</v>
      </c>
      <c r="K151" s="1"/>
    </row>
    <row r="152" spans="1:11" x14ac:dyDescent="0.25">
      <c r="A152" s="64"/>
      <c r="B152" s="28" t="s">
        <v>3</v>
      </c>
      <c r="C152" s="37">
        <v>5</v>
      </c>
      <c r="D152" s="19">
        <v>880000</v>
      </c>
      <c r="E152" s="19">
        <v>910000</v>
      </c>
      <c r="F152" s="20">
        <f t="shared" si="49"/>
        <v>1.0340909090909092</v>
      </c>
      <c r="G152" s="71"/>
      <c r="H152" s="71"/>
      <c r="I152" s="53"/>
      <c r="J152" s="44">
        <f t="shared" si="50"/>
        <v>1.0660731021555765</v>
      </c>
      <c r="K152" s="1"/>
    </row>
    <row r="153" spans="1:11" x14ac:dyDescent="0.25">
      <c r="A153" s="64"/>
      <c r="B153" s="28" t="s">
        <v>3</v>
      </c>
      <c r="C153" s="37">
        <v>6</v>
      </c>
      <c r="D153" s="19">
        <v>650000</v>
      </c>
      <c r="E153" s="19">
        <v>460000</v>
      </c>
      <c r="F153" s="20">
        <f t="shared" si="49"/>
        <v>0.70769230769230773</v>
      </c>
      <c r="G153" s="71"/>
      <c r="H153" s="71"/>
      <c r="I153" s="53"/>
      <c r="J153" s="44">
        <f t="shared" si="50"/>
        <v>0.72957969865186367</v>
      </c>
      <c r="K153" s="1"/>
    </row>
    <row r="154" spans="1:11" s="6" customFormat="1" x14ac:dyDescent="0.25">
      <c r="A154" s="64"/>
      <c r="B154" s="21" t="s">
        <v>7</v>
      </c>
      <c r="C154" s="38">
        <v>1</v>
      </c>
      <c r="D154" s="22">
        <v>1200000</v>
      </c>
      <c r="E154" s="22">
        <v>21000</v>
      </c>
      <c r="F154" s="11">
        <f>E154/D154</f>
        <v>1.7500000000000002E-2</v>
      </c>
      <c r="G154" s="72">
        <v>8130</v>
      </c>
      <c r="H154" s="72">
        <v>8270</v>
      </c>
      <c r="I154" s="73">
        <f>H154/G154</f>
        <v>1.017220172201722</v>
      </c>
      <c r="J154" s="45">
        <f>F154/1.02</f>
        <v>1.7156862745098041E-2</v>
      </c>
      <c r="K154" s="8"/>
    </row>
    <row r="155" spans="1:11" s="6" customFormat="1" x14ac:dyDescent="0.25">
      <c r="A155" s="64"/>
      <c r="B155" s="21" t="s">
        <v>7</v>
      </c>
      <c r="C155" s="38">
        <v>2</v>
      </c>
      <c r="D155" s="22">
        <v>2200000</v>
      </c>
      <c r="E155" s="22">
        <v>81000</v>
      </c>
      <c r="F155" s="11">
        <f t="shared" ref="F155:F158" si="51">E155/D155</f>
        <v>3.6818181818181819E-2</v>
      </c>
      <c r="G155" s="72"/>
      <c r="H155" s="72"/>
      <c r="I155" s="73"/>
      <c r="J155" s="45">
        <f t="shared" ref="J155:J158" si="52">F155/1.02</f>
        <v>3.6096256684491977E-2</v>
      </c>
      <c r="K155" s="8"/>
    </row>
    <row r="156" spans="1:11" s="6" customFormat="1" x14ac:dyDescent="0.25">
      <c r="A156" s="64"/>
      <c r="B156" s="21" t="s">
        <v>7</v>
      </c>
      <c r="C156" s="38">
        <v>3</v>
      </c>
      <c r="D156" s="22">
        <v>1700000</v>
      </c>
      <c r="E156" s="22">
        <v>101000</v>
      </c>
      <c r="F156" s="11">
        <f>E156/D156</f>
        <v>5.9411764705882351E-2</v>
      </c>
      <c r="G156" s="72"/>
      <c r="H156" s="72"/>
      <c r="I156" s="73"/>
      <c r="J156" s="45">
        <f>F156/1.02</f>
        <v>5.8246828143021914E-2</v>
      </c>
      <c r="K156" s="8"/>
    </row>
    <row r="157" spans="1:11" s="6" customFormat="1" x14ac:dyDescent="0.25">
      <c r="A157" s="64"/>
      <c r="B157" s="21" t="s">
        <v>7</v>
      </c>
      <c r="C157" s="38">
        <v>4</v>
      </c>
      <c r="D157" s="22">
        <v>1400000</v>
      </c>
      <c r="E157" s="22">
        <v>86000</v>
      </c>
      <c r="F157" s="11">
        <f t="shared" si="51"/>
        <v>6.142857142857143E-2</v>
      </c>
      <c r="G157" s="72"/>
      <c r="H157" s="72"/>
      <c r="I157" s="73"/>
      <c r="J157" s="45">
        <f t="shared" si="52"/>
        <v>6.0224089635854343E-2</v>
      </c>
      <c r="K157" s="8"/>
    </row>
    <row r="158" spans="1:11" s="6" customFormat="1" x14ac:dyDescent="0.25">
      <c r="A158" s="64"/>
      <c r="B158" s="21" t="s">
        <v>7</v>
      </c>
      <c r="C158" s="38">
        <v>5</v>
      </c>
      <c r="D158" s="22">
        <v>2000000</v>
      </c>
      <c r="E158" s="22">
        <v>270000</v>
      </c>
      <c r="F158" s="11">
        <f t="shared" si="51"/>
        <v>0.13500000000000001</v>
      </c>
      <c r="G158" s="72"/>
      <c r="H158" s="72"/>
      <c r="I158" s="73"/>
      <c r="J158" s="45">
        <f t="shared" si="52"/>
        <v>0.13235294117647059</v>
      </c>
      <c r="K158" s="8"/>
    </row>
    <row r="159" spans="1:11" s="6" customFormat="1" x14ac:dyDescent="0.25">
      <c r="A159" s="64"/>
      <c r="B159" s="21" t="s">
        <v>7</v>
      </c>
      <c r="C159" s="38">
        <v>6</v>
      </c>
      <c r="D159" s="22">
        <v>1800000</v>
      </c>
      <c r="E159" s="22">
        <v>110000</v>
      </c>
      <c r="F159" s="11">
        <f>E159/D159</f>
        <v>6.1111111111111109E-2</v>
      </c>
      <c r="G159" s="72"/>
      <c r="H159" s="72"/>
      <c r="I159" s="73"/>
      <c r="J159" s="45">
        <f>F159/1.02</f>
        <v>5.9912854030501089E-2</v>
      </c>
      <c r="K159" s="8"/>
    </row>
    <row r="160" spans="1:11" ht="15" x14ac:dyDescent="0.25">
      <c r="A160" s="64"/>
      <c r="B160" s="32" t="s">
        <v>13</v>
      </c>
      <c r="C160" s="37">
        <v>1</v>
      </c>
      <c r="D160" s="19">
        <v>780000</v>
      </c>
      <c r="E160" s="19">
        <v>1000000</v>
      </c>
      <c r="F160" s="20">
        <f>E160/D160</f>
        <v>1.2820512820512822</v>
      </c>
      <c r="G160" s="71">
        <v>10200</v>
      </c>
      <c r="H160" s="71">
        <v>11000</v>
      </c>
      <c r="I160" s="53">
        <f>H160/G160</f>
        <v>1.0784313725490196</v>
      </c>
      <c r="J160" s="44">
        <f>F160/1.08</f>
        <v>1.1870845204178537</v>
      </c>
      <c r="K160" s="3"/>
    </row>
    <row r="161" spans="1:11" ht="15" x14ac:dyDescent="0.25">
      <c r="A161" s="64"/>
      <c r="B161" s="32" t="s">
        <v>13</v>
      </c>
      <c r="C161" s="37">
        <v>2</v>
      </c>
      <c r="D161" s="19">
        <v>1010000</v>
      </c>
      <c r="E161" s="19">
        <v>1260000</v>
      </c>
      <c r="F161" s="20">
        <f t="shared" ref="F161:F165" si="53">E161/D161</f>
        <v>1.2475247524752475</v>
      </c>
      <c r="G161" s="71"/>
      <c r="H161" s="71"/>
      <c r="I161" s="53"/>
      <c r="J161" s="44">
        <f t="shared" ref="J161:J165" si="54">F161/1.08</f>
        <v>1.1551155115511551</v>
      </c>
      <c r="K161" s="3"/>
    </row>
    <row r="162" spans="1:11" ht="15" x14ac:dyDescent="0.25">
      <c r="A162" s="64"/>
      <c r="B162" s="32" t="s">
        <v>14</v>
      </c>
      <c r="C162" s="37">
        <v>3</v>
      </c>
      <c r="D162" s="19">
        <v>700000</v>
      </c>
      <c r="E162" s="19">
        <v>900000</v>
      </c>
      <c r="F162" s="20">
        <f t="shared" si="53"/>
        <v>1.2857142857142858</v>
      </c>
      <c r="G162" s="71"/>
      <c r="H162" s="71"/>
      <c r="I162" s="53"/>
      <c r="J162" s="44">
        <f t="shared" si="54"/>
        <v>1.1904761904761905</v>
      </c>
      <c r="K162" s="3"/>
    </row>
    <row r="163" spans="1:11" ht="15" x14ac:dyDescent="0.25">
      <c r="A163" s="64"/>
      <c r="B163" s="32" t="s">
        <v>14</v>
      </c>
      <c r="C163" s="37">
        <v>4</v>
      </c>
      <c r="D163" s="19">
        <v>520000</v>
      </c>
      <c r="E163" s="19">
        <v>1360000</v>
      </c>
      <c r="F163" s="20">
        <f t="shared" si="53"/>
        <v>2.6153846153846154</v>
      </c>
      <c r="G163" s="71"/>
      <c r="H163" s="71"/>
      <c r="I163" s="53"/>
      <c r="J163" s="44">
        <f t="shared" si="54"/>
        <v>2.4216524216524213</v>
      </c>
      <c r="K163" s="3"/>
    </row>
    <row r="164" spans="1:11" ht="15" x14ac:dyDescent="0.25">
      <c r="A164" s="64"/>
      <c r="B164" s="32" t="s">
        <v>14</v>
      </c>
      <c r="C164" s="37">
        <v>5</v>
      </c>
      <c r="D164" s="19">
        <v>720000</v>
      </c>
      <c r="E164" s="19">
        <v>980000</v>
      </c>
      <c r="F164" s="20">
        <f t="shared" si="53"/>
        <v>1.3611111111111112</v>
      </c>
      <c r="G164" s="71"/>
      <c r="H164" s="71"/>
      <c r="I164" s="53"/>
      <c r="J164" s="44">
        <f t="shared" si="54"/>
        <v>1.2602880658436213</v>
      </c>
      <c r="K164" s="3"/>
    </row>
    <row r="165" spans="1:11" ht="15" x14ac:dyDescent="0.25">
      <c r="A165" s="64"/>
      <c r="B165" s="32" t="s">
        <v>14</v>
      </c>
      <c r="C165" s="37">
        <v>6</v>
      </c>
      <c r="D165" s="19">
        <v>880000</v>
      </c>
      <c r="E165" s="19">
        <v>780000</v>
      </c>
      <c r="F165" s="20">
        <f t="shared" si="53"/>
        <v>0.88636363636363635</v>
      </c>
      <c r="G165" s="71"/>
      <c r="H165" s="71"/>
      <c r="I165" s="53"/>
      <c r="J165" s="44">
        <f t="shared" si="54"/>
        <v>0.82070707070707061</v>
      </c>
      <c r="K165" s="3"/>
    </row>
    <row r="166" spans="1:11" s="6" customFormat="1" ht="15" x14ac:dyDescent="0.25">
      <c r="A166" s="64"/>
      <c r="B166" s="33" t="s">
        <v>19</v>
      </c>
      <c r="C166" s="38">
        <v>1</v>
      </c>
      <c r="D166" s="22">
        <v>630000</v>
      </c>
      <c r="E166" s="22">
        <v>890000</v>
      </c>
      <c r="F166" s="11">
        <f>E166/D166</f>
        <v>1.4126984126984128</v>
      </c>
      <c r="G166" s="72">
        <v>8330</v>
      </c>
      <c r="H166" s="72">
        <v>9130</v>
      </c>
      <c r="I166" s="73">
        <f>H166/G166</f>
        <v>1.0960384153661464</v>
      </c>
      <c r="J166" s="45">
        <f>F166/1.1</f>
        <v>1.2842712842712842</v>
      </c>
      <c r="K166" s="8"/>
    </row>
    <row r="167" spans="1:11" s="6" customFormat="1" ht="15" x14ac:dyDescent="0.25">
      <c r="A167" s="64"/>
      <c r="B167" s="33" t="s">
        <v>19</v>
      </c>
      <c r="C167" s="38">
        <v>2</v>
      </c>
      <c r="D167" s="22">
        <v>660000</v>
      </c>
      <c r="E167" s="22">
        <v>470000</v>
      </c>
      <c r="F167" s="11">
        <f t="shared" ref="F167:F171" si="55">E167/D167</f>
        <v>0.71212121212121215</v>
      </c>
      <c r="G167" s="72"/>
      <c r="H167" s="72"/>
      <c r="I167" s="73"/>
      <c r="J167" s="45">
        <f t="shared" ref="J167:J171" si="56">F167/1.1</f>
        <v>0.64738292011019283</v>
      </c>
      <c r="K167" s="8"/>
    </row>
    <row r="168" spans="1:11" s="6" customFormat="1" ht="15" x14ac:dyDescent="0.25">
      <c r="A168" s="64"/>
      <c r="B168" s="33" t="s">
        <v>20</v>
      </c>
      <c r="C168" s="38">
        <v>3</v>
      </c>
      <c r="D168" s="22">
        <v>700000</v>
      </c>
      <c r="E168" s="22">
        <v>1130000</v>
      </c>
      <c r="F168" s="11">
        <f t="shared" si="55"/>
        <v>1.6142857142857143</v>
      </c>
      <c r="G168" s="72"/>
      <c r="H168" s="72"/>
      <c r="I168" s="73"/>
      <c r="J168" s="45">
        <f t="shared" si="56"/>
        <v>1.4675324675324675</v>
      </c>
      <c r="K168" s="8"/>
    </row>
    <row r="169" spans="1:11" s="6" customFormat="1" ht="15" x14ac:dyDescent="0.25">
      <c r="A169" s="64"/>
      <c r="B169" s="33" t="s">
        <v>20</v>
      </c>
      <c r="C169" s="38">
        <v>4</v>
      </c>
      <c r="D169" s="22">
        <v>710000</v>
      </c>
      <c r="E169" s="22">
        <v>1330000</v>
      </c>
      <c r="F169" s="11">
        <f t="shared" si="55"/>
        <v>1.8732394366197183</v>
      </c>
      <c r="G169" s="72"/>
      <c r="H169" s="72"/>
      <c r="I169" s="73"/>
      <c r="J169" s="45">
        <f t="shared" si="56"/>
        <v>1.7029449423815619</v>
      </c>
      <c r="K169" s="8"/>
    </row>
    <row r="170" spans="1:11" s="6" customFormat="1" ht="15" x14ac:dyDescent="0.25">
      <c r="A170" s="64"/>
      <c r="B170" s="33" t="s">
        <v>20</v>
      </c>
      <c r="C170" s="38">
        <v>5</v>
      </c>
      <c r="D170" s="22">
        <v>680000</v>
      </c>
      <c r="E170" s="22">
        <v>940000</v>
      </c>
      <c r="F170" s="11">
        <f t="shared" si="55"/>
        <v>1.3823529411764706</v>
      </c>
      <c r="G170" s="72"/>
      <c r="H170" s="72"/>
      <c r="I170" s="73"/>
      <c r="J170" s="45">
        <f t="shared" si="56"/>
        <v>1.2566844919786095</v>
      </c>
      <c r="K170" s="8"/>
    </row>
    <row r="171" spans="1:11" s="6" customFormat="1" ht="15" x14ac:dyDescent="0.25">
      <c r="A171" s="64"/>
      <c r="B171" s="33" t="s">
        <v>20</v>
      </c>
      <c r="C171" s="38">
        <v>6</v>
      </c>
      <c r="D171" s="22">
        <v>540000</v>
      </c>
      <c r="E171" s="22">
        <v>1460000</v>
      </c>
      <c r="F171" s="11">
        <f t="shared" si="55"/>
        <v>2.7037037037037037</v>
      </c>
      <c r="G171" s="72"/>
      <c r="H171" s="72"/>
      <c r="I171" s="73"/>
      <c r="J171" s="45">
        <f t="shared" si="56"/>
        <v>2.4579124579124576</v>
      </c>
      <c r="K171" s="8"/>
    </row>
    <row r="172" spans="1:11" ht="15" x14ac:dyDescent="0.25">
      <c r="A172" s="64"/>
      <c r="B172" s="32" t="s">
        <v>25</v>
      </c>
      <c r="C172" s="37">
        <v>1</v>
      </c>
      <c r="D172" s="19">
        <v>390000</v>
      </c>
      <c r="E172" s="19">
        <v>1310000</v>
      </c>
      <c r="F172" s="20">
        <f>E172/D172</f>
        <v>3.358974358974359</v>
      </c>
      <c r="G172" s="71">
        <v>8670</v>
      </c>
      <c r="H172" s="71">
        <v>7770</v>
      </c>
      <c r="I172" s="53">
        <f>H172/G172</f>
        <v>0.89619377162629754</v>
      </c>
      <c r="J172" s="44">
        <f>F172/0.9</f>
        <v>3.732193732193732</v>
      </c>
      <c r="K172" s="1"/>
    </row>
    <row r="173" spans="1:11" ht="15" x14ac:dyDescent="0.25">
      <c r="A173" s="64"/>
      <c r="B173" s="32" t="s">
        <v>25</v>
      </c>
      <c r="C173" s="37">
        <v>2</v>
      </c>
      <c r="D173" s="19">
        <v>520000</v>
      </c>
      <c r="E173" s="19">
        <v>870000</v>
      </c>
      <c r="F173" s="20">
        <f t="shared" ref="F173:F177" si="57">E173/D173</f>
        <v>1.6730769230769231</v>
      </c>
      <c r="G173" s="71"/>
      <c r="H173" s="71"/>
      <c r="I173" s="53"/>
      <c r="J173" s="44">
        <f t="shared" ref="J173:J177" si="58">F173/0.9</f>
        <v>1.858974358974359</v>
      </c>
      <c r="K173" s="1"/>
    </row>
    <row r="174" spans="1:11" ht="15" x14ac:dyDescent="0.25">
      <c r="A174" s="64"/>
      <c r="B174" s="32" t="s">
        <v>26</v>
      </c>
      <c r="C174" s="37">
        <v>3</v>
      </c>
      <c r="D174" s="19">
        <v>550000</v>
      </c>
      <c r="E174" s="19">
        <v>1020000</v>
      </c>
      <c r="F174" s="20">
        <f t="shared" si="57"/>
        <v>1.8545454545454545</v>
      </c>
      <c r="G174" s="71"/>
      <c r="H174" s="71"/>
      <c r="I174" s="53"/>
      <c r="J174" s="44">
        <f t="shared" si="58"/>
        <v>2.0606060606060606</v>
      </c>
      <c r="K174" s="1"/>
    </row>
    <row r="175" spans="1:11" ht="15" x14ac:dyDescent="0.25">
      <c r="A175" s="64"/>
      <c r="B175" s="32" t="s">
        <v>26</v>
      </c>
      <c r="C175" s="37">
        <v>4</v>
      </c>
      <c r="D175" s="19">
        <v>440000</v>
      </c>
      <c r="E175" s="19">
        <v>830000</v>
      </c>
      <c r="F175" s="20">
        <f t="shared" si="57"/>
        <v>1.8863636363636365</v>
      </c>
      <c r="G175" s="71"/>
      <c r="H175" s="71"/>
      <c r="I175" s="53"/>
      <c r="J175" s="44">
        <f t="shared" si="58"/>
        <v>2.095959595959596</v>
      </c>
      <c r="K175" s="1"/>
    </row>
    <row r="176" spans="1:11" ht="15" x14ac:dyDescent="0.25">
      <c r="A176" s="64"/>
      <c r="B176" s="32" t="s">
        <v>26</v>
      </c>
      <c r="C176" s="37">
        <v>5</v>
      </c>
      <c r="D176" s="19">
        <v>570000</v>
      </c>
      <c r="E176" s="19">
        <v>1090000</v>
      </c>
      <c r="F176" s="20">
        <f t="shared" si="57"/>
        <v>1.9122807017543859</v>
      </c>
      <c r="G176" s="71"/>
      <c r="H176" s="71"/>
      <c r="I176" s="53"/>
      <c r="J176" s="44">
        <f t="shared" si="58"/>
        <v>2.1247563352826511</v>
      </c>
      <c r="K176" s="1"/>
    </row>
    <row r="177" spans="1:11" ht="15" x14ac:dyDescent="0.25">
      <c r="A177" s="64"/>
      <c r="B177" s="32" t="s">
        <v>26</v>
      </c>
      <c r="C177" s="37">
        <v>6</v>
      </c>
      <c r="D177" s="19">
        <v>600000</v>
      </c>
      <c r="E177" s="19">
        <v>770000</v>
      </c>
      <c r="F177" s="20">
        <f t="shared" si="57"/>
        <v>1.2833333333333334</v>
      </c>
      <c r="G177" s="71"/>
      <c r="H177" s="71"/>
      <c r="I177" s="53"/>
      <c r="J177" s="44">
        <f t="shared" si="58"/>
        <v>1.425925925925926</v>
      </c>
      <c r="K177" s="1"/>
    </row>
    <row r="178" spans="1:11" s="6" customFormat="1" ht="15" x14ac:dyDescent="0.25">
      <c r="A178" s="64"/>
      <c r="B178" s="33" t="s">
        <v>31</v>
      </c>
      <c r="C178" s="38">
        <v>1</v>
      </c>
      <c r="D178" s="22">
        <v>500000</v>
      </c>
      <c r="E178" s="22">
        <v>1020000</v>
      </c>
      <c r="F178" s="11">
        <f>E178/D178</f>
        <v>2.04</v>
      </c>
      <c r="G178" s="72">
        <v>11100</v>
      </c>
      <c r="H178" s="72">
        <v>10600</v>
      </c>
      <c r="I178" s="73">
        <f>H178/G178</f>
        <v>0.95495495495495497</v>
      </c>
      <c r="J178" s="45">
        <f>F178/0.95</f>
        <v>2.1473684210526316</v>
      </c>
      <c r="K178" s="8"/>
    </row>
    <row r="179" spans="1:11" s="6" customFormat="1" ht="15" x14ac:dyDescent="0.25">
      <c r="A179" s="64"/>
      <c r="B179" s="33" t="s">
        <v>31</v>
      </c>
      <c r="C179" s="38">
        <v>2</v>
      </c>
      <c r="D179" s="22">
        <v>390000</v>
      </c>
      <c r="E179" s="22">
        <v>710000</v>
      </c>
      <c r="F179" s="11">
        <f t="shared" ref="F179:F183" si="59">E179/D179</f>
        <v>1.8205128205128205</v>
      </c>
      <c r="G179" s="72"/>
      <c r="H179" s="72"/>
      <c r="I179" s="73"/>
      <c r="J179" s="45">
        <f t="shared" ref="J179:J183" si="60">F179/0.95</f>
        <v>1.9163292847503375</v>
      </c>
      <c r="K179" s="8"/>
    </row>
    <row r="180" spans="1:11" s="6" customFormat="1" ht="15" x14ac:dyDescent="0.25">
      <c r="A180" s="64"/>
      <c r="B180" s="33" t="s">
        <v>32</v>
      </c>
      <c r="C180" s="38">
        <v>3</v>
      </c>
      <c r="D180" s="22">
        <v>280000</v>
      </c>
      <c r="E180" s="22">
        <v>770000</v>
      </c>
      <c r="F180" s="11">
        <f t="shared" si="59"/>
        <v>2.75</v>
      </c>
      <c r="G180" s="72"/>
      <c r="H180" s="72"/>
      <c r="I180" s="73"/>
      <c r="J180" s="45">
        <f t="shared" si="60"/>
        <v>2.8947368421052633</v>
      </c>
      <c r="K180" s="8"/>
    </row>
    <row r="181" spans="1:11" s="6" customFormat="1" ht="15" x14ac:dyDescent="0.25">
      <c r="A181" s="64"/>
      <c r="B181" s="33" t="s">
        <v>32</v>
      </c>
      <c r="C181" s="38">
        <v>4</v>
      </c>
      <c r="D181" s="22">
        <v>440000</v>
      </c>
      <c r="E181" s="22">
        <v>1300000</v>
      </c>
      <c r="F181" s="11">
        <f t="shared" si="59"/>
        <v>2.9545454545454546</v>
      </c>
      <c r="G181" s="72"/>
      <c r="H181" s="72"/>
      <c r="I181" s="73"/>
      <c r="J181" s="45">
        <f t="shared" si="60"/>
        <v>3.1100478468899522</v>
      </c>
      <c r="K181" s="8"/>
    </row>
    <row r="182" spans="1:11" s="6" customFormat="1" ht="15" x14ac:dyDescent="0.25">
      <c r="A182" s="64"/>
      <c r="B182" s="33" t="s">
        <v>32</v>
      </c>
      <c r="C182" s="38">
        <v>5</v>
      </c>
      <c r="D182" s="22">
        <v>470000</v>
      </c>
      <c r="E182" s="22">
        <v>1180000</v>
      </c>
      <c r="F182" s="11">
        <f t="shared" si="59"/>
        <v>2.5106382978723403</v>
      </c>
      <c r="G182" s="72"/>
      <c r="H182" s="72"/>
      <c r="I182" s="73"/>
      <c r="J182" s="45">
        <f t="shared" si="60"/>
        <v>2.6427771556550952</v>
      </c>
      <c r="K182" s="8"/>
    </row>
    <row r="183" spans="1:11" s="6" customFormat="1" ht="15" x14ac:dyDescent="0.25">
      <c r="A183" s="70"/>
      <c r="B183" s="34" t="s">
        <v>32</v>
      </c>
      <c r="C183" s="39">
        <v>6</v>
      </c>
      <c r="D183" s="23">
        <v>360000</v>
      </c>
      <c r="E183" s="23">
        <v>1100000</v>
      </c>
      <c r="F183" s="12">
        <f t="shared" si="59"/>
        <v>3.0555555555555554</v>
      </c>
      <c r="G183" s="74"/>
      <c r="H183" s="74"/>
      <c r="I183" s="75"/>
      <c r="J183" s="46">
        <f t="shared" si="60"/>
        <v>3.2163742690058479</v>
      </c>
      <c r="K183" s="8"/>
    </row>
  </sheetData>
  <mergeCells count="100">
    <mergeCell ref="G172:G177"/>
    <mergeCell ref="H172:H177"/>
    <mergeCell ref="I172:I177"/>
    <mergeCell ref="H178:H183"/>
    <mergeCell ref="G178:G183"/>
    <mergeCell ref="I178:I183"/>
    <mergeCell ref="I154:I159"/>
    <mergeCell ref="G160:G165"/>
    <mergeCell ref="H160:H165"/>
    <mergeCell ref="I160:I165"/>
    <mergeCell ref="G166:G171"/>
    <mergeCell ref="H166:H171"/>
    <mergeCell ref="I166:I171"/>
    <mergeCell ref="G142:G147"/>
    <mergeCell ref="H142:H147"/>
    <mergeCell ref="I142:I147"/>
    <mergeCell ref="A88:A147"/>
    <mergeCell ref="A148:A183"/>
    <mergeCell ref="G148:G153"/>
    <mergeCell ref="H148:H153"/>
    <mergeCell ref="I148:I153"/>
    <mergeCell ref="G154:G159"/>
    <mergeCell ref="H154:H159"/>
    <mergeCell ref="G130:G135"/>
    <mergeCell ref="H130:H135"/>
    <mergeCell ref="I130:I135"/>
    <mergeCell ref="G136:G141"/>
    <mergeCell ref="H136:H141"/>
    <mergeCell ref="I136:I141"/>
    <mergeCell ref="G118:G123"/>
    <mergeCell ref="H118:H123"/>
    <mergeCell ref="I118:I123"/>
    <mergeCell ref="G124:G129"/>
    <mergeCell ref="H124:H129"/>
    <mergeCell ref="I124:I129"/>
    <mergeCell ref="G106:G111"/>
    <mergeCell ref="H106:H111"/>
    <mergeCell ref="I106:I111"/>
    <mergeCell ref="G112:G117"/>
    <mergeCell ref="H112:H117"/>
    <mergeCell ref="I112:I117"/>
    <mergeCell ref="G94:G99"/>
    <mergeCell ref="H94:H99"/>
    <mergeCell ref="I94:I99"/>
    <mergeCell ref="G100:G105"/>
    <mergeCell ref="H100:H105"/>
    <mergeCell ref="I100:I105"/>
    <mergeCell ref="A2:A3"/>
    <mergeCell ref="A1:J1"/>
    <mergeCell ref="A4:A87"/>
    <mergeCell ref="G88:G93"/>
    <mergeCell ref="H88:H93"/>
    <mergeCell ref="I88:I93"/>
    <mergeCell ref="G76:G81"/>
    <mergeCell ref="H76:H81"/>
    <mergeCell ref="I76:I81"/>
    <mergeCell ref="G70:G75"/>
    <mergeCell ref="H70:H75"/>
    <mergeCell ref="I70:I75"/>
    <mergeCell ref="G82:G87"/>
    <mergeCell ref="H82:H87"/>
    <mergeCell ref="I82:I87"/>
    <mergeCell ref="G64:G69"/>
    <mergeCell ref="H64:H69"/>
    <mergeCell ref="I64:I69"/>
    <mergeCell ref="G52:G57"/>
    <mergeCell ref="H52:H57"/>
    <mergeCell ref="I52:I57"/>
    <mergeCell ref="G58:G63"/>
    <mergeCell ref="H58:H63"/>
    <mergeCell ref="I58:I63"/>
    <mergeCell ref="G40:G45"/>
    <mergeCell ref="H40:H45"/>
    <mergeCell ref="I40:I45"/>
    <mergeCell ref="G46:G51"/>
    <mergeCell ref="H46:H51"/>
    <mergeCell ref="I46:I51"/>
    <mergeCell ref="G28:G33"/>
    <mergeCell ref="H28:H33"/>
    <mergeCell ref="I28:I33"/>
    <mergeCell ref="G34:G39"/>
    <mergeCell ref="H34:H39"/>
    <mergeCell ref="I34:I39"/>
    <mergeCell ref="G16:G21"/>
    <mergeCell ref="H16:H21"/>
    <mergeCell ref="I16:I21"/>
    <mergeCell ref="G22:G27"/>
    <mergeCell ref="H22:H27"/>
    <mergeCell ref="I22:I27"/>
    <mergeCell ref="G10:G15"/>
    <mergeCell ref="H10:H15"/>
    <mergeCell ref="I10:I15"/>
    <mergeCell ref="J2:J3"/>
    <mergeCell ref="C2:C3"/>
    <mergeCell ref="B2:B3"/>
    <mergeCell ref="G4:G9"/>
    <mergeCell ref="H4:H9"/>
    <mergeCell ref="D2:F2"/>
    <mergeCell ref="G2:I2"/>
    <mergeCell ref="I4:I9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5-03-27T16:34:49Z</dcterms:created>
  <dcterms:modified xsi:type="dcterms:W3CDTF">2025-04-03T12:14:06Z</dcterms:modified>
</cp:coreProperties>
</file>